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Draft Submission/"/>
    </mc:Choice>
  </mc:AlternateContent>
  <xr:revisionPtr revIDLastSave="0" documentId="13_ncr:40009_{4DA60876-683D-425C-8C69-EDDFDCC0103F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DESeq2 miRNAs" sheetId="1" r:id="rId1"/>
    <sheet name="Predicted target transcripts" sheetId="2" r:id="rId2"/>
  </sheets>
  <calcPr calcId="0"/>
</workbook>
</file>

<file path=xl/sharedStrings.xml><?xml version="1.0" encoding="utf-8"?>
<sst xmlns="http://schemas.openxmlformats.org/spreadsheetml/2006/main" count="3246" uniqueCount="3002">
  <si>
    <t>baseMean</t>
  </si>
  <si>
    <t>log2FoldChange</t>
  </si>
  <si>
    <t>lfcSE</t>
  </si>
  <si>
    <t>stat</t>
  </si>
  <si>
    <t>pvalue</t>
  </si>
  <si>
    <t>padj</t>
  </si>
  <si>
    <t>fhe-Novel-14-3p_ri22</t>
  </si>
  <si>
    <t>fhe-let-7a-5p_he22</t>
  </si>
  <si>
    <t>fhe-Novel-26-5p_ri22</t>
  </si>
  <si>
    <t>fhe-miR-71b_MIMAT0045219</t>
  </si>
  <si>
    <t>fhe-miR-2d_MIMAT0045208</t>
  </si>
  <si>
    <t>fhe-mir-61-5p_he22</t>
  </si>
  <si>
    <t>fhe-mir-3479b-3p_he22</t>
  </si>
  <si>
    <t>fhe-novelmir-25-5p_he22</t>
  </si>
  <si>
    <t>fhe-miR-9_MIMAT0045212</t>
  </si>
  <si>
    <t>fhe-Novel-16-3p_ri22</t>
  </si>
  <si>
    <t>fhe-miR-8457-3p_ri22</t>
  </si>
  <si>
    <t>fhe-mir-46-5p_he22</t>
  </si>
  <si>
    <t>fhe-let-7_MIMAT0045228</t>
  </si>
  <si>
    <t>fhe-mir-2a-5p_he22</t>
  </si>
  <si>
    <t>fhe-miR-124_MIMAT0045222</t>
  </si>
  <si>
    <t>fhe-miR-31_MIMAT0045214</t>
  </si>
  <si>
    <t>fhe-miR-36a_MIMAT0045215</t>
  </si>
  <si>
    <t>fhe-mir-12-5p_he22</t>
  </si>
  <si>
    <t>fhe-novelmir-23-5p_he22</t>
  </si>
  <si>
    <t>fhe-novelmir-15-5p_he22</t>
  </si>
  <si>
    <t>fhe-miR-2c_MIMAT0045207</t>
  </si>
  <si>
    <r>
      <t xml:space="preserve">F. hepatica </t>
    </r>
    <r>
      <rPr>
        <b/>
        <sz val="11"/>
        <color theme="0"/>
        <rFont val="Calibri"/>
        <family val="2"/>
        <scheme val="minor"/>
      </rPr>
      <t>miRNA</t>
    </r>
  </si>
  <si>
    <t>augustus_masked-scaffold10x_1426_pilon-processed-gene-0.1</t>
  </si>
  <si>
    <t>augustus_masked-scaffold10x_2171_pilon-processed-gene-0.1</t>
  </si>
  <si>
    <t>augustus_masked-scaffold10x_296_pilon-processed-gene-0.20</t>
  </si>
  <si>
    <t>augustus_masked-scaffold10x_340_pilon-processed-gene-0.54</t>
  </si>
  <si>
    <t>augustus_masked-scaffold10x_364_pilon-processed-gene-0.25</t>
  </si>
  <si>
    <t>augustus_masked-scaffold10x_4_pilon-processed-gene-0.27</t>
  </si>
  <si>
    <t>augustus_masked-scaffold10x_481_pilon-processed-gene-0.40</t>
  </si>
  <si>
    <t>augustus_masked-scaffold10x_56_pilon-processed-gene-0.12</t>
  </si>
  <si>
    <t>augustus_masked-scaffold10x_598_pilon-processed-gene-1.200</t>
  </si>
  <si>
    <t>maker-scaffold10x_1000_pilon-snap-gene-0.2</t>
  </si>
  <si>
    <t>maker-scaffold10x_1050_pilon-snap-gene-0.15</t>
  </si>
  <si>
    <t>maker-scaffold10x_1053_pilon-snap-gene-0.1</t>
  </si>
  <si>
    <t>maker-scaffold10x_1061_pilon-snap-gene-0.99</t>
  </si>
  <si>
    <t>maker-scaffold10x_1068_pilon-snap-gene-0.36</t>
  </si>
  <si>
    <t>maker-scaffold10x_1068_pilon-snap-gene-0.44</t>
  </si>
  <si>
    <t>maker-scaffold10x_1075_pilon-snap-gene-0.12</t>
  </si>
  <si>
    <t>maker-scaffold10x_1075_pilon-snap-gene-0.16</t>
  </si>
  <si>
    <t>maker-scaffold10x_1084_pilon-snap-gene-0.130</t>
  </si>
  <si>
    <t>maker-scaffold10x_1089_pilon-augustus-gene-0.11</t>
  </si>
  <si>
    <t>maker-scaffold10x_1106_pilon-snap-gene-0.8</t>
  </si>
  <si>
    <t>maker-scaffold10x_1115_pilon-snap-gene-0.18</t>
  </si>
  <si>
    <t>maker-scaffold10x_1145_pilon-snap-gene-0.2</t>
  </si>
  <si>
    <t>maker-scaffold10x_1160_pilon-augustus-gene-0.41</t>
  </si>
  <si>
    <t>maker-scaffold10x_1189_pilon-augustus-gene-0.170</t>
  </si>
  <si>
    <t>maker-scaffold10x_119_pilon-snap-gene-0.5</t>
  </si>
  <si>
    <t>maker-scaffold10x_123_pilon-snap-gene-0.60</t>
  </si>
  <si>
    <t>maker-scaffold10x_126_pilon-snap-gene-0.30</t>
  </si>
  <si>
    <t>maker-scaffold10x_1279_pilon-snap-gene-0.57</t>
  </si>
  <si>
    <t>maker-scaffold10x_13_pilon-snap-gene-1.71</t>
  </si>
  <si>
    <t>maker-scaffold10x_13_pilon-snap-gene-2.133</t>
  </si>
  <si>
    <t>maker-scaffold10x_1309_pilon-snap-gene-0.87</t>
  </si>
  <si>
    <t>maker-scaffold10x_1310_pilon-augustus-gene-0.11</t>
  </si>
  <si>
    <t>maker-scaffold10x_1327_pilon-snap-gene-0.17</t>
  </si>
  <si>
    <t>maker-scaffold10x_1332_pilon-snap-gene-0.40</t>
  </si>
  <si>
    <t>maker-scaffold10x_1332_pilon-snap-gene-0.48</t>
  </si>
  <si>
    <t>maker-scaffold10x_1349_pilon-snap-gene-0.15</t>
  </si>
  <si>
    <t>maker-scaffold10x_135_pilon-snap-gene-0.34</t>
  </si>
  <si>
    <t>maker-scaffold10x_1374_pilon-snap-gene-0.5</t>
  </si>
  <si>
    <t>maker-scaffold10x_1376_pilon-snap-gene-0.9</t>
  </si>
  <si>
    <t>maker-scaffold10x_1382_pilon-snap-gene-0.51</t>
  </si>
  <si>
    <t>maker-scaffold10x_1389_pilon-snap-gene-0.34</t>
  </si>
  <si>
    <t>maker-scaffold10x_14_pilon-pred_gff_StringTie-gene-0.42</t>
  </si>
  <si>
    <t>maker-scaffold10x_1404_pilon-snap-gene-0.9</t>
  </si>
  <si>
    <t>maker-scaffold10x_142_pilon-snap-gene-0.74</t>
  </si>
  <si>
    <t>maker-scaffold10x_1422_pilon-snap-gene-0.1</t>
  </si>
  <si>
    <t>maker-scaffold10x_1427_pilon-pred_gff_StringTie-gene-0.41</t>
  </si>
  <si>
    <t>maker-scaffold10x_1433_pilon-pred_gff_StringTie-gene-0.10</t>
  </si>
  <si>
    <t>maker-scaffold10x_1437_pilon-snap-gene-0.42</t>
  </si>
  <si>
    <t>maker-scaffold10x_1444_pilon-snap-gene-0.42</t>
  </si>
  <si>
    <t>maker-scaffold10x_1446_pilon-snap-gene-0.34</t>
  </si>
  <si>
    <t>maker-scaffold10x_1446_pilon-snap-gene-0.39</t>
  </si>
  <si>
    <t>maker-scaffold10x_145_pilon-snap-gene-1.4</t>
  </si>
  <si>
    <t>maker-scaffold10x_1453_pilon-snap-gene-0.17</t>
  </si>
  <si>
    <t>maker-scaffold10x_1458_pilon-snap-gene-0.34</t>
  </si>
  <si>
    <t>maker-scaffold10x_1459_pilon-snap-gene-0.34</t>
  </si>
  <si>
    <t>maker-scaffold10x_147_pilon-augustus-gene-0.78</t>
  </si>
  <si>
    <t>maker-scaffold10x_147_pilon-snap-gene-0.16</t>
  </si>
  <si>
    <t>maker-scaffold10x_1476_pilon-snap-gene-0.38</t>
  </si>
  <si>
    <t>maker-scaffold10x_149_pilon-snap-gene-0.94</t>
  </si>
  <si>
    <t>maker-scaffold10x_1499_pilon-snap-gene-0.24</t>
  </si>
  <si>
    <t>maker-scaffold10x_1500_pilon-augustus-gene-0.6</t>
  </si>
  <si>
    <t>maker-scaffold10x_1500_pilon-snap-gene-0.70</t>
  </si>
  <si>
    <t>maker-scaffold10x_1547_pilon-snap-gene-0.9</t>
  </si>
  <si>
    <t>maker-scaffold10x_1560_pilon-augustus-gene-0.10</t>
  </si>
  <si>
    <t>maker-scaffold10x_158_pilon-snap-gene-0.46</t>
  </si>
  <si>
    <t>maker-scaffold10x_1583_pilon-snap-gene-0.11</t>
  </si>
  <si>
    <t>maker-scaffold10x_1603_pilon-snap-gene-0.18</t>
  </si>
  <si>
    <t>maker-scaffold10x_1619_pilon-snap-gene-0.18</t>
  </si>
  <si>
    <t>maker-scaffold10x_1628_pilon-augustus-gene-0.27</t>
  </si>
  <si>
    <t>maker-scaffold10x_1695_pilon-snap-gene-0.5</t>
  </si>
  <si>
    <t>maker-scaffold10x_1705_pilon-snap-gene-0.6</t>
  </si>
  <si>
    <t>maker-scaffold10x_172_pilon-snap-gene-0.70</t>
  </si>
  <si>
    <t>maker-scaffold10x_1761_pilon-snap-gene-0.36</t>
  </si>
  <si>
    <t>maker-scaffold10x_1779_pilon-augustus-gene-0.5</t>
  </si>
  <si>
    <t>maker-scaffold10x_179_pilon-augustus-gene-0.49</t>
  </si>
  <si>
    <t>maker-scaffold10x_179_pilon-snap-gene-0.12</t>
  </si>
  <si>
    <t>maker-scaffold10x_1822_pilon-snap-gene-0.0</t>
  </si>
  <si>
    <t>maker-scaffold10x_1859_pilon-snap-gene-0.44</t>
  </si>
  <si>
    <t>maker-scaffold10x_1859_pilon-snap-gene-0.46</t>
  </si>
  <si>
    <t>maker-scaffold10x_186_pilon-snap-gene-0.101</t>
  </si>
  <si>
    <t>maker-scaffold10x_189_pilon-snap-gene-0.27</t>
  </si>
  <si>
    <t>maker-scaffold10x_1911_pilon-augustus-gene-0.17</t>
  </si>
  <si>
    <t>maker-scaffold10x_1916_pilon-snap-gene-0.4</t>
  </si>
  <si>
    <t>maker-scaffold10x_1920_pilon-snap-gene-0.4</t>
  </si>
  <si>
    <t>maker-scaffold10x_1982_pilon-snap-gene-0.1</t>
  </si>
  <si>
    <t>maker-scaffold10x_1991_pilon-snap-gene-0.18</t>
  </si>
  <si>
    <t>maker-scaffold10x_2005_pilon-snap-gene-0.42</t>
  </si>
  <si>
    <t>maker-scaffold10x_202_pilon-snap-gene-0.48</t>
  </si>
  <si>
    <t>maker-scaffold10x_203_pilon-augustus-gene-0.54</t>
  </si>
  <si>
    <t>maker-scaffold10x_203_pilon-pred_gff_StringTie-gene-0.210</t>
  </si>
  <si>
    <t>maker-scaffold10x_206_pilon-pred_gff_StringTie-gene-0.36</t>
  </si>
  <si>
    <t>maker-scaffold10x_2086_pilon-snap-gene-0.18</t>
  </si>
  <si>
    <t>maker-scaffold10x_2098_pilon-snap-gene-0.48</t>
  </si>
  <si>
    <t>maker-scaffold10x_21_pilon-snap-gene-0.45</t>
  </si>
  <si>
    <t>maker-scaffold10x_213_pilon-augustus-gene-0.238</t>
  </si>
  <si>
    <t>maker-scaffold10x_2132_pilon-snap-gene-0.5</t>
  </si>
  <si>
    <t>maker-scaffold10x_2154_pilon-augustus-gene-0.3</t>
  </si>
  <si>
    <t>maker-scaffold10x_217_pilon-snap-gene-1.119</t>
  </si>
  <si>
    <t>maker-scaffold10x_2189_pilon-augustus-gene-0.3</t>
  </si>
  <si>
    <t>maker-scaffold10x_2189_pilon-snap-gene-0.12</t>
  </si>
  <si>
    <t>maker-scaffold10x_2260_pilon-augustus-gene-0.9</t>
  </si>
  <si>
    <t>maker-scaffold10x_2260_pilon-snap-gene-0.5</t>
  </si>
  <si>
    <t>maker-scaffold10x_2295_pilon-snap-gene-0.30</t>
  </si>
  <si>
    <t>maker-scaffold10x_2295_pilon-snap-gene-0.31</t>
  </si>
  <si>
    <t>maker-scaffold10x_23_pilon-snap-gene-0.79</t>
  </si>
  <si>
    <t>maker-scaffold10x_230_pilon-snap-gene-0.56</t>
  </si>
  <si>
    <t>maker-scaffold10x_231_pilon-augustus-gene-0.4</t>
  </si>
  <si>
    <t>maker-scaffold10x_236_pilon-snap-gene-0.82</t>
  </si>
  <si>
    <t>maker-scaffold10x_2369_pilon-snap-gene-0.2</t>
  </si>
  <si>
    <t>maker-scaffold10x_237_pilon-snap-gene-0.56</t>
  </si>
  <si>
    <t>maker-scaffold10x_245_pilon-augustus-gene-0.101</t>
  </si>
  <si>
    <t>maker-scaffold10x_245_pilon-snap-gene-0.133</t>
  </si>
  <si>
    <t>maker-scaffold10x_251_pilon-snap-gene-0.11</t>
  </si>
  <si>
    <t>maker-scaffold10x_259_pilon-snap-gene-0.110</t>
  </si>
  <si>
    <t>maker-scaffold10x_2633_pilon-snap-gene-0.2</t>
  </si>
  <si>
    <t>maker-scaffold10x_269_pilon-snap-gene-0.2</t>
  </si>
  <si>
    <t>maker-scaffold10x_27_pilon-snap-gene-0.10</t>
  </si>
  <si>
    <t>maker-scaffold10x_2713_pilon-augustus-gene-0.0</t>
  </si>
  <si>
    <t>maker-scaffold10x_273_pilon-augustus-gene-0.27</t>
  </si>
  <si>
    <t>maker-scaffold10x_2739_pilon-augustus-gene-0.0</t>
  </si>
  <si>
    <t>maker-scaffold10x_275_pilon-snap-gene-0.19</t>
  </si>
  <si>
    <t>maker-scaffold10x_279_pilon-snap-gene-0.16</t>
  </si>
  <si>
    <t>maker-scaffold10x_280_pilon-snap-gene-0.120</t>
  </si>
  <si>
    <t>maker-scaffold10x_281_pilon-pred_gff_StringTie-gene-0.83</t>
  </si>
  <si>
    <t>maker-scaffold10x_281_pilon-snap-gene-0.170</t>
  </si>
  <si>
    <t>maker-scaffold10x_281_pilon-snap-gene-0.174</t>
  </si>
  <si>
    <t>maker-scaffold10x_281_pilon-snap-gene-0.176</t>
  </si>
  <si>
    <t>maker-scaffold10x_284_pilon-snap-gene-0.96</t>
  </si>
  <si>
    <t>maker-scaffold10x_289_pilon-snap-gene-0.1</t>
  </si>
  <si>
    <t>maker-scaffold10x_293_pilon-augustus-gene-0.1</t>
  </si>
  <si>
    <t>maker-scaffold10x_295_pilon-snap-gene-0.70</t>
  </si>
  <si>
    <t>maker-scaffold10x_297_pilon-snap-gene-0.24</t>
  </si>
  <si>
    <t>maker-scaffold10x_297_pilon-snap-gene-0.8</t>
  </si>
  <si>
    <t>maker-scaffold10x_303_pilon-snap-gene-0.26</t>
  </si>
  <si>
    <t>maker-scaffold10x_306_pilon-snap-gene-0.17</t>
  </si>
  <si>
    <t>maker-scaffold10x_313_pilon-snap-gene-0.74</t>
  </si>
  <si>
    <t>maker-scaffold10x_317_pilon-pred_gff_StringTie-gene-0.20</t>
  </si>
  <si>
    <t>maker-scaffold10x_317_pilon-snap-gene-0.53</t>
  </si>
  <si>
    <t>maker-scaffold10x_329_pilon-snap-gene-0.5</t>
  </si>
  <si>
    <t>maker-scaffold10x_340_pilon-augustus-gene-0.16</t>
  </si>
  <si>
    <t>maker-scaffold10x_340_pilon-snap-gene-0.28</t>
  </si>
  <si>
    <t>maker-scaffold10x_342_pilon-snap-gene-0.61</t>
  </si>
  <si>
    <t>maker-scaffold10x_343_pilon-snap-gene-0.56</t>
  </si>
  <si>
    <t>maker-scaffold10x_353_pilon-snap-gene-0.49</t>
  </si>
  <si>
    <t>maker-scaffold10x_360_pilon-augustus-gene-0.63</t>
  </si>
  <si>
    <t>maker-scaffold10x_362_pilon-augustus-gene-0.51</t>
  </si>
  <si>
    <t>maker-scaffold10x_380_pilon-snap-gene-0.3</t>
  </si>
  <si>
    <t>maker-scaffold10x_381_pilon-augustus-gene-0.43</t>
  </si>
  <si>
    <t>maker-scaffold10x_387_pilon-snap-gene-0.64</t>
  </si>
  <si>
    <t>maker-scaffold10x_387_pilon-snap-gene-0.69</t>
  </si>
  <si>
    <t>maker-scaffold10x_4_pilon-snap-gene-0.71</t>
  </si>
  <si>
    <t>maker-scaffold10x_405_pilon-pred_gff_StringTie-gene-0.35</t>
  </si>
  <si>
    <t>maker-scaffold10x_414_pilon-augustus-gene-0.43</t>
  </si>
  <si>
    <t>maker-scaffold10x_414_pilon-snap-gene-0.52</t>
  </si>
  <si>
    <t>maker-scaffold10x_418_pilon-snap-gene-0.81</t>
  </si>
  <si>
    <t>maker-scaffold10x_43_pilon-snap-gene-0.95</t>
  </si>
  <si>
    <t>maker-scaffold10x_432_pilon-augustus-gene-0.74</t>
  </si>
  <si>
    <t>maker-scaffold10x_432_pilon-snap-gene-0.129</t>
  </si>
  <si>
    <t>maker-scaffold10x_432_pilon-snap-gene-0.134</t>
  </si>
  <si>
    <t>maker-scaffold10x_44_pilon-snap-gene-0.7</t>
  </si>
  <si>
    <t>maker-scaffold10x_440_pilon-snap-gene-0.1</t>
  </si>
  <si>
    <t>maker-scaffold10x_445_pilon-snap-gene-0.24</t>
  </si>
  <si>
    <t>maker-scaffold10x_45_pilon-snap-gene-0.41</t>
  </si>
  <si>
    <t>maker-scaffold10x_453_pilon-snap-gene-0.4</t>
  </si>
  <si>
    <t>maker-scaffold10x_459_pilon-snap-gene-0.72</t>
  </si>
  <si>
    <t>maker-scaffold10x_459_pilon-snap-gene-0.78</t>
  </si>
  <si>
    <t>maker-scaffold10x_459_pilon-snap-gene-0.82</t>
  </si>
  <si>
    <t>maker-scaffold10x_460_pilon-augustus-gene-0.32</t>
  </si>
  <si>
    <t>maker-scaffold10x_460_pilon-snap-gene-0.16</t>
  </si>
  <si>
    <t>maker-scaffold10x_463_pilon-augustus-gene-0.1</t>
  </si>
  <si>
    <t>maker-scaffold10x_463_pilon-snap-gene-0.23</t>
  </si>
  <si>
    <t>maker-scaffold10x_474_pilon-snap-gene-0.55</t>
  </si>
  <si>
    <t>maker-scaffold10x_474_pilon-snap-gene-0.59</t>
  </si>
  <si>
    <t>maker-scaffold10x_483_pilon-augustus-gene-0.22</t>
  </si>
  <si>
    <t>maker-scaffold10x_483_pilon-snap-gene-0.109</t>
  </si>
  <si>
    <t>maker-scaffold10x_483_pilon-snap-gene-0.119</t>
  </si>
  <si>
    <t>maker-scaffold10x_486_pilon-augustus-gene-0.24</t>
  </si>
  <si>
    <t>maker-scaffold10x_493_pilon-augustus-gene-1.181</t>
  </si>
  <si>
    <t>maker-scaffold10x_493_pilon-snap-gene-1.32</t>
  </si>
  <si>
    <t>maker-scaffold10x_503_pilon-snap-gene-0.76</t>
  </si>
  <si>
    <t>maker-scaffold10x_513_pilon-snap-gene-0.66</t>
  </si>
  <si>
    <t>maker-scaffold10x_513_pilon-snap-gene-1.145</t>
  </si>
  <si>
    <t>maker-scaffold10x_52_pilon-snap-gene-0.42</t>
  </si>
  <si>
    <t>maker-scaffold10x_520_pilon-augustus-gene-1.54</t>
  </si>
  <si>
    <t>maker-scaffold10x_520_pilon-snap-gene-1.37</t>
  </si>
  <si>
    <t>maker-scaffold10x_520_pilon-snap-gene-2.144</t>
  </si>
  <si>
    <t>maker-scaffold10x_520_pilon-snap-gene-2.157</t>
  </si>
  <si>
    <t>maker-scaffold10x_53_pilon-snap-gene-0.66</t>
  </si>
  <si>
    <t>maker-scaffold10x_531_pilon-snap-gene-0.29</t>
  </si>
  <si>
    <t>maker-scaffold10x_531_pilon-snap-gene-0.41</t>
  </si>
  <si>
    <t>maker-scaffold10x_532_pilon-snap-gene-0.4</t>
  </si>
  <si>
    <t>maker-scaffold10x_537_pilon-snap-gene-0.73</t>
  </si>
  <si>
    <t>maker-scaffold10x_545_pilon-snap-gene-0.0</t>
  </si>
  <si>
    <t>maker-scaffold10x_546_pilon-snap-gene-0.11</t>
  </si>
  <si>
    <t>maker-scaffold10x_546_pilon-snap-gene-0.6</t>
  </si>
  <si>
    <t>maker-scaffold10x_550_pilon-augustus-gene-0.1</t>
  </si>
  <si>
    <t>maker-scaffold10x_56_pilon-augustus-gene-0.98</t>
  </si>
  <si>
    <t>maker-scaffold10x_563_pilon-snap-gene-0.122</t>
  </si>
  <si>
    <t>maker-scaffold10x_589_pilon-augustus-gene-0.61</t>
  </si>
  <si>
    <t>maker-scaffold10x_604_pilon-augustus-gene-0.131</t>
  </si>
  <si>
    <t>maker-scaffold10x_617_pilon-pred_gff_StringTie-gene-0.75</t>
  </si>
  <si>
    <t>maker-scaffold10x_62_pilon-snap-gene-0.28</t>
  </si>
  <si>
    <t>maker-scaffold10x_62_pilon-snap-gene-0.31</t>
  </si>
  <si>
    <t>maker-scaffold10x_625_pilon-snap-gene-0.9</t>
  </si>
  <si>
    <t>maker-scaffold10x_628_pilon-snap-gene-0.41</t>
  </si>
  <si>
    <t>maker-scaffold10x_636_pilon-augustus-gene-0.31</t>
  </si>
  <si>
    <t>maker-scaffold10x_636_pilon-snap-gene-0.2</t>
  </si>
  <si>
    <t>maker-scaffold10x_647_pilon-snap-gene-0.33</t>
  </si>
  <si>
    <t>maker-scaffold10x_654_pilon-snap-gene-0.155</t>
  </si>
  <si>
    <t>maker-scaffold10x_68_pilon-snap-gene-0.28</t>
  </si>
  <si>
    <t>maker-scaffold10x_7_pilon-snap-gene-1.62</t>
  </si>
  <si>
    <t>maker-scaffold10x_7_pilon-snap-gene-1.83</t>
  </si>
  <si>
    <t>maker-scaffold10x_71_pilon-snap-gene-0.87</t>
  </si>
  <si>
    <t>maker-scaffold10x_71_pilon-snap-gene-0.88</t>
  </si>
  <si>
    <t>maker-scaffold10x_720_pilon-snap-gene-0.3</t>
  </si>
  <si>
    <t>maker-scaffold10x_746_pilon-snap-gene-0.37</t>
  </si>
  <si>
    <t>maker-scaffold10x_774_pilon-snap-gene-0.46</t>
  </si>
  <si>
    <t>maker-scaffold10x_78_pilon-snap-gene-0.31</t>
  </si>
  <si>
    <t>maker-scaffold10x_800_pilon-snap-gene-0.4</t>
  </si>
  <si>
    <t>maker-scaffold10x_81_pilon-snap-gene-0.168</t>
  </si>
  <si>
    <t>maker-scaffold10x_813_pilon-augustus-gene-0.34</t>
  </si>
  <si>
    <t>maker-scaffold10x_815_pilon-snap-gene-1.113</t>
  </si>
  <si>
    <t>maker-scaffold10x_819_pilon-augustus-gene-0.18</t>
  </si>
  <si>
    <t>maker-scaffold10x_82_pilon-snap-gene-0.90</t>
  </si>
  <si>
    <t>maker-scaffold10x_83_pilon-snap-gene-0.205</t>
  </si>
  <si>
    <t>maker-scaffold10x_841_pilon-snap-gene-0.81</t>
  </si>
  <si>
    <t>maker-scaffold10x_856_pilon-snap-gene-0.13</t>
  </si>
  <si>
    <t>maker-scaffold10x_859_pilon-snap-gene-0.48</t>
  </si>
  <si>
    <t>maker-scaffold10x_878_pilon-augustus-gene-0.40</t>
  </si>
  <si>
    <t>maker-scaffold10x_878_pilon-snap-gene-0.56</t>
  </si>
  <si>
    <t>maker-scaffold10x_908_pilon-augustus-gene-0.76</t>
  </si>
  <si>
    <t>maker-scaffold10x_936_pilon-snap-gene-0.68</t>
  </si>
  <si>
    <t>maker-scaffold10x_936_pilon-snap-gene-0.72</t>
  </si>
  <si>
    <t>maker-scaffold10x_938_pilon-snap-gene-0.58</t>
  </si>
  <si>
    <t>maker-scaffold10x_943_pilon-snap-gene-0.29</t>
  </si>
  <si>
    <t>maker-scaffold10x_958_pilon-augustus-gene-0.61</t>
  </si>
  <si>
    <t>maker-scaffold10x_966_pilon-snap-gene-0.73</t>
  </si>
  <si>
    <t>maker-scaffold10x_977_pilon-snap-gene-0.73</t>
  </si>
  <si>
    <t>maker-scaffold10x_99_pilon-snap-gene-0.74</t>
  </si>
  <si>
    <t>maker-scaffold10x_993_pilon-pred_gff_StringTie-gene-0.19</t>
  </si>
  <si>
    <t>maker-scaffold10x_998_pilon-snap-gene-0.46</t>
  </si>
  <si>
    <t>MSTRG.1</t>
  </si>
  <si>
    <t>MSTRG.10002</t>
  </si>
  <si>
    <t>MSTRG.10019</t>
  </si>
  <si>
    <t>MSTRG.10028</t>
  </si>
  <si>
    <t>MSTRG.10032</t>
  </si>
  <si>
    <t>MSTRG.10055</t>
  </si>
  <si>
    <t>MSTRG.10093</t>
  </si>
  <si>
    <t>MSTRG.10169</t>
  </si>
  <si>
    <t>MSTRG.102</t>
  </si>
  <si>
    <t>MSTRG.10206</t>
  </si>
  <si>
    <t>MSTRG.10226</t>
  </si>
  <si>
    <t>MSTRG.10283</t>
  </si>
  <si>
    <t>MSTRG.10285</t>
  </si>
  <si>
    <t>MSTRG.10297</t>
  </si>
  <si>
    <t>MSTRG.10328</t>
  </si>
  <si>
    <t>MSTRG.1033</t>
  </si>
  <si>
    <t>MSTRG.10351</t>
  </si>
  <si>
    <t>MSTRG.10353</t>
  </si>
  <si>
    <t>MSTRG.10410</t>
  </si>
  <si>
    <t>MSTRG.10418</t>
  </si>
  <si>
    <t>MSTRG.10422</t>
  </si>
  <si>
    <t>MSTRG.10437</t>
  </si>
  <si>
    <t>MSTRG.10460</t>
  </si>
  <si>
    <t>MSTRG.10513</t>
  </si>
  <si>
    <t>MSTRG.10548</t>
  </si>
  <si>
    <t>MSTRG.10636</t>
  </si>
  <si>
    <t>MSTRG.10645</t>
  </si>
  <si>
    <t>MSTRG.10655</t>
  </si>
  <si>
    <t>MSTRG.10657</t>
  </si>
  <si>
    <t>MSTRG.107</t>
  </si>
  <si>
    <t>MSTRG.10701</t>
  </si>
  <si>
    <t>MSTRG.10722</t>
  </si>
  <si>
    <t>MSTRG.10739</t>
  </si>
  <si>
    <t>MSTRG.10776</t>
  </si>
  <si>
    <t>MSTRG.10798</t>
  </si>
  <si>
    <t>MSTRG.10820</t>
  </si>
  <si>
    <t>MSTRG.10839</t>
  </si>
  <si>
    <t>MSTRG.10841</t>
  </si>
  <si>
    <t>MSTRG.1086</t>
  </si>
  <si>
    <t>MSTRG.10868</t>
  </si>
  <si>
    <t>MSTRG.10879</t>
  </si>
  <si>
    <t>MSTRG.10973</t>
  </si>
  <si>
    <t>MSTRG.10974</t>
  </si>
  <si>
    <t>MSTRG.10978</t>
  </si>
  <si>
    <t>MSTRG.10985</t>
  </si>
  <si>
    <t>MSTRG.10987</t>
  </si>
  <si>
    <t>MSTRG.11043</t>
  </si>
  <si>
    <t>MSTRG.11064</t>
  </si>
  <si>
    <t>MSTRG.11069</t>
  </si>
  <si>
    <t>MSTRG.111</t>
  </si>
  <si>
    <t>MSTRG.1115</t>
  </si>
  <si>
    <t>MSTRG.1117</t>
  </si>
  <si>
    <t>MSTRG.11207</t>
  </si>
  <si>
    <t>MSTRG.11225</t>
  </si>
  <si>
    <t>MSTRG.11244</t>
  </si>
  <si>
    <t>MSTRG.11258</t>
  </si>
  <si>
    <t>MSTRG.11264</t>
  </si>
  <si>
    <t>MSTRG.11266</t>
  </si>
  <si>
    <t>MSTRG.11282</t>
  </si>
  <si>
    <t>MSTRG.11292</t>
  </si>
  <si>
    <t>MSTRG.11373</t>
  </si>
  <si>
    <t>MSTRG.11393</t>
  </si>
  <si>
    <t>MSTRG.11414</t>
  </si>
  <si>
    <t>MSTRG.11428</t>
  </si>
  <si>
    <t>MSTRG.11458</t>
  </si>
  <si>
    <t>MSTRG.11504</t>
  </si>
  <si>
    <t>MSTRG.11540</t>
  </si>
  <si>
    <t>MSTRG.11553</t>
  </si>
  <si>
    <t>MSTRG.11608</t>
  </si>
  <si>
    <t>MSTRG.11648</t>
  </si>
  <si>
    <t>MSTRG.11666</t>
  </si>
  <si>
    <t>MSTRG.11667</t>
  </si>
  <si>
    <t>MSTRG.11721</t>
  </si>
  <si>
    <t>MSTRG.11726</t>
  </si>
  <si>
    <t>MSTRG.11728</t>
  </si>
  <si>
    <t>MSTRG.1175</t>
  </si>
  <si>
    <t>MSTRG.11824</t>
  </si>
  <si>
    <t>MSTRG.11834</t>
  </si>
  <si>
    <t>MSTRG.11850</t>
  </si>
  <si>
    <t>MSTRG.11860</t>
  </si>
  <si>
    <t>MSTRG.11934</t>
  </si>
  <si>
    <t>MSTRG.1198</t>
  </si>
  <si>
    <t>MSTRG.11983</t>
  </si>
  <si>
    <t>MSTRG.12051</t>
  </si>
  <si>
    <t>MSTRG.12067</t>
  </si>
  <si>
    <t>MSTRG.12071</t>
  </si>
  <si>
    <t>MSTRG.12080</t>
  </si>
  <si>
    <t>MSTRG.12111</t>
  </si>
  <si>
    <t>MSTRG.12120</t>
  </si>
  <si>
    <t>MSTRG.12130</t>
  </si>
  <si>
    <t>MSTRG.12182</t>
  </si>
  <si>
    <t>MSTRG.12191</t>
  </si>
  <si>
    <t>MSTRG.12200</t>
  </si>
  <si>
    <t>MSTRG.12220</t>
  </si>
  <si>
    <t>MSTRG.12232</t>
  </si>
  <si>
    <t>MSTRG.12263</t>
  </si>
  <si>
    <t>MSTRG.12272</t>
  </si>
  <si>
    <t>MSTRG.12343</t>
  </si>
  <si>
    <t>MSTRG.12349</t>
  </si>
  <si>
    <t>MSTRG.12350</t>
  </si>
  <si>
    <t>MSTRG.12356</t>
  </si>
  <si>
    <t>MSTRG.12419</t>
  </si>
  <si>
    <t>MSTRG.12422</t>
  </si>
  <si>
    <t>MSTRG.12430</t>
  </si>
  <si>
    <t>MSTRG.12450</t>
  </si>
  <si>
    <t>MSTRG.12472</t>
  </si>
  <si>
    <t>MSTRG.12482</t>
  </si>
  <si>
    <t>MSTRG.12488</t>
  </si>
  <si>
    <t>MSTRG.12491</t>
  </si>
  <si>
    <t>MSTRG.1251</t>
  </si>
  <si>
    <t>MSTRG.12532</t>
  </si>
  <si>
    <t>MSTRG.12567</t>
  </si>
  <si>
    <t>MSTRG.12568</t>
  </si>
  <si>
    <t>MSTRG.12598</t>
  </si>
  <si>
    <t>MSTRG.12605</t>
  </si>
  <si>
    <t>MSTRG.12622</t>
  </si>
  <si>
    <t>MSTRG.12634</t>
  </si>
  <si>
    <t>MSTRG.12637</t>
  </si>
  <si>
    <t>MSTRG.12640</t>
  </si>
  <si>
    <t>MSTRG.12670</t>
  </si>
  <si>
    <t>MSTRG.12675</t>
  </si>
  <si>
    <t>MSTRG.12695</t>
  </si>
  <si>
    <t>MSTRG.12708</t>
  </si>
  <si>
    <t>MSTRG.12716</t>
  </si>
  <si>
    <t>MSTRG.12723</t>
  </si>
  <si>
    <t>MSTRG.12742</t>
  </si>
  <si>
    <t>MSTRG.12759</t>
  </si>
  <si>
    <t>MSTRG.1278</t>
  </si>
  <si>
    <t>MSTRG.12787</t>
  </si>
  <si>
    <t>MSTRG.12844</t>
  </si>
  <si>
    <t>MSTRG.12856</t>
  </si>
  <si>
    <t>MSTRG.12865</t>
  </si>
  <si>
    <t>MSTRG.12910</t>
  </si>
  <si>
    <t>MSTRG.12934</t>
  </si>
  <si>
    <t>MSTRG.12934.</t>
  </si>
  <si>
    <t>MSTRG.12956</t>
  </si>
  <si>
    <t>MSTRG.12987</t>
  </si>
  <si>
    <t>MSTRG.12991</t>
  </si>
  <si>
    <t>MSTRG.12997</t>
  </si>
  <si>
    <t>MSTRG.13074</t>
  </si>
  <si>
    <t>MSTRG.13081</t>
  </si>
  <si>
    <t>MSTRG.13089</t>
  </si>
  <si>
    <t>MSTRG.13092</t>
  </si>
  <si>
    <t>MSTRG.13116</t>
  </si>
  <si>
    <t>MSTRG.1312</t>
  </si>
  <si>
    <t>MSTRG.13120</t>
  </si>
  <si>
    <t>MSTRG.13127</t>
  </si>
  <si>
    <t>MSTRG.13198</t>
  </si>
  <si>
    <t>MSTRG.13209</t>
  </si>
  <si>
    <t>MSTRG.1321</t>
  </si>
  <si>
    <t>MSTRG.13215</t>
  </si>
  <si>
    <t>MSTRG.13238</t>
  </si>
  <si>
    <t>MSTRG.13332</t>
  </si>
  <si>
    <t>MSTRG.13334</t>
  </si>
  <si>
    <t>MSTRG.13339</t>
  </si>
  <si>
    <t>MSTRG.13353</t>
  </si>
  <si>
    <t>MSTRG.13359</t>
  </si>
  <si>
    <t>MSTRG.13375</t>
  </si>
  <si>
    <t>MSTRG.13422</t>
  </si>
  <si>
    <t>MSTRG.13465</t>
  </si>
  <si>
    <t>MSTRG.13487</t>
  </si>
  <si>
    <t>MSTRG.13494</t>
  </si>
  <si>
    <t>MSTRG.13532</t>
  </si>
  <si>
    <t>MSTRG.13546</t>
  </si>
  <si>
    <t>MSTRG.1356</t>
  </si>
  <si>
    <t>MSTRG.13589</t>
  </si>
  <si>
    <t>MSTRG.13629</t>
  </si>
  <si>
    <t>MSTRG.13665</t>
  </si>
  <si>
    <t>MSTRG.13696</t>
  </si>
  <si>
    <t>MSTRG.13727</t>
  </si>
  <si>
    <t>MSTRG.13771</t>
  </si>
  <si>
    <t>MSTRG.13776</t>
  </si>
  <si>
    <t>MSTRG.13783</t>
  </si>
  <si>
    <t>MSTRG.1383</t>
  </si>
  <si>
    <t>MSTRG.13836</t>
  </si>
  <si>
    <t>MSTRG.13845</t>
  </si>
  <si>
    <t>MSTRG.13879</t>
  </si>
  <si>
    <t>MSTRG.13880</t>
  </si>
  <si>
    <t>MSTRG.13886</t>
  </si>
  <si>
    <t>MSTRG.13892</t>
  </si>
  <si>
    <t>MSTRG.13896</t>
  </si>
  <si>
    <t>MSTRG.13931</t>
  </si>
  <si>
    <t>MSTRG.13937</t>
  </si>
  <si>
    <t>MSTRG.13942</t>
  </si>
  <si>
    <t>MSTRG.13977</t>
  </si>
  <si>
    <t>MSTRG.1398</t>
  </si>
  <si>
    <t>MSTRG.13980</t>
  </si>
  <si>
    <t>MSTRG.13988</t>
  </si>
  <si>
    <t>MSTRG.14048</t>
  </si>
  <si>
    <t>MSTRG.14055</t>
  </si>
  <si>
    <t>MSTRG.14126</t>
  </si>
  <si>
    <t>MSTRG.14142</t>
  </si>
  <si>
    <t>MSTRG.14153</t>
  </si>
  <si>
    <t>MSTRG.14184</t>
  </si>
  <si>
    <t>MSTRG.14187</t>
  </si>
  <si>
    <t>MSTRG.14221</t>
  </si>
  <si>
    <t>MSTRG.14235</t>
  </si>
  <si>
    <t>MSTRG.14244</t>
  </si>
  <si>
    <t>MSTRG.14288</t>
  </si>
  <si>
    <t>MSTRG.14326</t>
  </si>
  <si>
    <t>MSTRG.14336</t>
  </si>
  <si>
    <t>MSTRG.1434</t>
  </si>
  <si>
    <t>MSTRG.14359</t>
  </si>
  <si>
    <t>MSTRG.14368</t>
  </si>
  <si>
    <t>MSTRG.14372</t>
  </si>
  <si>
    <t>MSTRG.14385</t>
  </si>
  <si>
    <t>MSTRG.14393</t>
  </si>
  <si>
    <t>MSTRG.14397</t>
  </si>
  <si>
    <t>MSTRG.1440</t>
  </si>
  <si>
    <t>MSTRG.14475</t>
  </si>
  <si>
    <t>MSTRG.14476</t>
  </si>
  <si>
    <t>MSTRG.14477</t>
  </si>
  <si>
    <t>MSTRG.14499</t>
  </si>
  <si>
    <t>MSTRG.14521</t>
  </si>
  <si>
    <t>MSTRG.14526</t>
  </si>
  <si>
    <t>MSTRG.14576</t>
  </si>
  <si>
    <t>MSTRG.14579</t>
  </si>
  <si>
    <t>MSTRG.1458</t>
  </si>
  <si>
    <t>MSTRG.14606</t>
  </si>
  <si>
    <t>MSTRG.14616</t>
  </si>
  <si>
    <t>MSTRG.14640</t>
  </si>
  <si>
    <t>MSTRG.1466</t>
  </si>
  <si>
    <t>MSTRG.14791</t>
  </si>
  <si>
    <t>MSTRG.14798</t>
  </si>
  <si>
    <t>MSTRG.14835</t>
  </si>
  <si>
    <t>MSTRG.14850</t>
  </si>
  <si>
    <t>MSTRG.14869</t>
  </si>
  <si>
    <t>MSTRG.14884</t>
  </si>
  <si>
    <t>MSTRG.14923</t>
  </si>
  <si>
    <t>MSTRG.14941</t>
  </si>
  <si>
    <t>MSTRG.14975</t>
  </si>
  <si>
    <t>MSTRG.15001</t>
  </si>
  <si>
    <t>MSTRG.15021</t>
  </si>
  <si>
    <t>MSTRG.15025</t>
  </si>
  <si>
    <t>MSTRG.15082</t>
  </si>
  <si>
    <t>MSTRG.15106</t>
  </si>
  <si>
    <t>MSTRG.15164</t>
  </si>
  <si>
    <t>MSTRG.15174</t>
  </si>
  <si>
    <t>MSTRG.15208</t>
  </si>
  <si>
    <t>MSTRG.15228</t>
  </si>
  <si>
    <t>MSTRG.15257</t>
  </si>
  <si>
    <t>MSTRG.15263</t>
  </si>
  <si>
    <t>MSTRG.15264</t>
  </si>
  <si>
    <t>MSTRG.15268</t>
  </si>
  <si>
    <t>MSTRG.15271</t>
  </si>
  <si>
    <t>MSTRG.15288</t>
  </si>
  <si>
    <t>MSTRG.15292</t>
  </si>
  <si>
    <t>MSTRG.15299</t>
  </si>
  <si>
    <t>MSTRG.15314</t>
  </si>
  <si>
    <t>MSTRG.15359</t>
  </si>
  <si>
    <t>MSTRG.15360</t>
  </si>
  <si>
    <t>MSTRG.15395</t>
  </si>
  <si>
    <t>MSTRG.15402</t>
  </si>
  <si>
    <t>MSTRG.15491</t>
  </si>
  <si>
    <t>MSTRG.15504</t>
  </si>
  <si>
    <t>MSTRG.15560</t>
  </si>
  <si>
    <t>MSTRG.15562</t>
  </si>
  <si>
    <t>MSTRG.15576</t>
  </si>
  <si>
    <t>MSTRG.15588</t>
  </si>
  <si>
    <t>MSTRG.15597</t>
  </si>
  <si>
    <t>MSTRG.15624</t>
  </si>
  <si>
    <t>MSTRG.15652</t>
  </si>
  <si>
    <t>MSTRG.15653</t>
  </si>
  <si>
    <t>MSTRG.15723</t>
  </si>
  <si>
    <t>MSTRG.15741</t>
  </si>
  <si>
    <t>MSTRG.15764</t>
  </si>
  <si>
    <t>MSTRG.1578</t>
  </si>
  <si>
    <t>MSTRG.15802</t>
  </si>
  <si>
    <t>MSTRG.1581</t>
  </si>
  <si>
    <t>MSTRG.15822</t>
  </si>
  <si>
    <t>MSTRG.1585</t>
  </si>
  <si>
    <t>MSTRG.15874</t>
  </si>
  <si>
    <t>MSTRG.15886</t>
  </si>
  <si>
    <t>MSTRG.15923</t>
  </si>
  <si>
    <t>MSTRG.15930</t>
  </si>
  <si>
    <t>MSTRG.15932</t>
  </si>
  <si>
    <t>MSTRG.15951</t>
  </si>
  <si>
    <t>MSTRG.15985</t>
  </si>
  <si>
    <t>MSTRG.16012</t>
  </si>
  <si>
    <t>MSTRG.16028</t>
  </si>
  <si>
    <t>MSTRG.16031</t>
  </si>
  <si>
    <t>MSTRG.16036</t>
  </si>
  <si>
    <t>MSTRG.16040</t>
  </si>
  <si>
    <t>MSTRG.16172</t>
  </si>
  <si>
    <t>MSTRG.16199</t>
  </si>
  <si>
    <t>MSTRG.1620</t>
  </si>
  <si>
    <t>MSTRG.16218</t>
  </si>
  <si>
    <t>MSTRG.16253</t>
  </si>
  <si>
    <t>MSTRG.16263</t>
  </si>
  <si>
    <t>MSTRG.16282</t>
  </si>
  <si>
    <t>MSTRG.16285</t>
  </si>
  <si>
    <t>MSTRG.16288</t>
  </si>
  <si>
    <t>MSTRG.163</t>
  </si>
  <si>
    <t>MSTRG.16315</t>
  </si>
  <si>
    <t>MSTRG.16325</t>
  </si>
  <si>
    <t>MSTRG.16342</t>
  </si>
  <si>
    <t>MSTRG.16347</t>
  </si>
  <si>
    <t>MSTRG.16387</t>
  </si>
  <si>
    <t>MSTRG.16437</t>
  </si>
  <si>
    <t>MSTRG.16455</t>
  </si>
  <si>
    <t>MSTRG.16477</t>
  </si>
  <si>
    <t>MSTRG.16495</t>
  </si>
  <si>
    <t>MSTRG.1650</t>
  </si>
  <si>
    <t>MSTRG.16501</t>
  </si>
  <si>
    <t>MSTRG.16525</t>
  </si>
  <si>
    <t>MSTRG.16539</t>
  </si>
  <si>
    <t>MSTRG.16552</t>
  </si>
  <si>
    <t>MSTRG.16567</t>
  </si>
  <si>
    <t>MSTRG.16575</t>
  </si>
  <si>
    <t>MSTRG.16606</t>
  </si>
  <si>
    <t>MSTRG.16628</t>
  </si>
  <si>
    <t>MSTRG.16654</t>
  </si>
  <si>
    <t>MSTRG.16655</t>
  </si>
  <si>
    <t>MSTRG.16660</t>
  </si>
  <si>
    <t>MSTRG.16680</t>
  </si>
  <si>
    <t>MSTRG.16700</t>
  </si>
  <si>
    <t>MSTRG.16718</t>
  </si>
  <si>
    <t>MSTRG.16746</t>
  </si>
  <si>
    <t>MSTRG.16787</t>
  </si>
  <si>
    <t>MSTRG.16792</t>
  </si>
  <si>
    <t>MSTRG.16835</t>
  </si>
  <si>
    <t>MSTRG.16839</t>
  </si>
  <si>
    <t>MSTRG.16847</t>
  </si>
  <si>
    <t>MSTRG.16864</t>
  </si>
  <si>
    <t>MSTRG.16876</t>
  </si>
  <si>
    <t>MSTRG.1689</t>
  </si>
  <si>
    <t>MSTRG.16892</t>
  </si>
  <si>
    <t>MSTRG.16893</t>
  </si>
  <si>
    <t>MSTRG.16894</t>
  </si>
  <si>
    <t>MSTRG.16937</t>
  </si>
  <si>
    <t>MSTRG.16975</t>
  </si>
  <si>
    <t>MSTRG.16990</t>
  </si>
  <si>
    <t>MSTRG.17009</t>
  </si>
  <si>
    <t>MSTRG.17041</t>
  </si>
  <si>
    <t>MSTRG.17069</t>
  </si>
  <si>
    <t>MSTRG.17102</t>
  </si>
  <si>
    <t>MSTRG.17159</t>
  </si>
  <si>
    <t>MSTRG.17196</t>
  </si>
  <si>
    <t>MSTRG.17287</t>
  </si>
  <si>
    <t>MSTRG.17298</t>
  </si>
  <si>
    <t>MSTRG.17304</t>
  </si>
  <si>
    <t>MSTRG.17335</t>
  </si>
  <si>
    <t>MSTRG.17349</t>
  </si>
  <si>
    <t>MSTRG.17363</t>
  </si>
  <si>
    <t>MSTRG.17389</t>
  </si>
  <si>
    <t>MSTRG.17391</t>
  </si>
  <si>
    <t>MSTRG.17441</t>
  </si>
  <si>
    <t>MSTRG.17471</t>
  </si>
  <si>
    <t>MSTRG.17493</t>
  </si>
  <si>
    <t>MSTRG.175</t>
  </si>
  <si>
    <t>MSTRG.176</t>
  </si>
  <si>
    <t>MSTRG.17601</t>
  </si>
  <si>
    <t>MSTRG.17609</t>
  </si>
  <si>
    <t>MSTRG.17628</t>
  </si>
  <si>
    <t>MSTRG.17668</t>
  </si>
  <si>
    <t>MSTRG.17695</t>
  </si>
  <si>
    <t>MSTRG.17714</t>
  </si>
  <si>
    <t>MSTRG.17729</t>
  </si>
  <si>
    <t>MSTRG.17739</t>
  </si>
  <si>
    <t>MSTRG.17771</t>
  </si>
  <si>
    <t>MSTRG.1779</t>
  </si>
  <si>
    <t>MSTRG.17818</t>
  </si>
  <si>
    <t>MSTRG.17840</t>
  </si>
  <si>
    <t>MSTRG.17927</t>
  </si>
  <si>
    <t>MSTRG.17937</t>
  </si>
  <si>
    <t>MSTRG.1795</t>
  </si>
  <si>
    <t>MSTRG.17953</t>
  </si>
  <si>
    <t>MSTRG.17999</t>
  </si>
  <si>
    <t>MSTRG.18039</t>
  </si>
  <si>
    <t>MSTRG.1806</t>
  </si>
  <si>
    <t>MSTRG.18087</t>
  </si>
  <si>
    <t>MSTRG.18094</t>
  </si>
  <si>
    <t>MSTRG.18095</t>
  </si>
  <si>
    <t>MSTRG.18142</t>
  </si>
  <si>
    <t>MSTRG.18144</t>
  </si>
  <si>
    <t>MSTRG.18193</t>
  </si>
  <si>
    <t>MSTRG.18236</t>
  </si>
  <si>
    <t>MSTRG.18237</t>
  </si>
  <si>
    <t>MSTRG.18286</t>
  </si>
  <si>
    <t>MSTRG.18292</t>
  </si>
  <si>
    <t>MSTRG.18306</t>
  </si>
  <si>
    <t>MSTRG.18329</t>
  </si>
  <si>
    <t>MSTRG.1835</t>
  </si>
  <si>
    <t>MSTRG.18362</t>
  </si>
  <si>
    <t>MSTRG.18388</t>
  </si>
  <si>
    <t>MSTRG.18392</t>
  </si>
  <si>
    <t>MSTRG.18401</t>
  </si>
  <si>
    <t>MSTRG.18433</t>
  </si>
  <si>
    <t>MSTRG.18463</t>
  </si>
  <si>
    <t>MSTRG.18515</t>
  </si>
  <si>
    <t>MSTRG.18516</t>
  </si>
  <si>
    <t>MSTRG.18541</t>
  </si>
  <si>
    <t>MSTRG.18567</t>
  </si>
  <si>
    <t>MSTRG.1857</t>
  </si>
  <si>
    <t>MSTRG.1859</t>
  </si>
  <si>
    <t>MSTRG.1864</t>
  </si>
  <si>
    <t>MSTRG.18657</t>
  </si>
  <si>
    <t>MSTRG.18691</t>
  </si>
  <si>
    <t>MSTRG.18693</t>
  </si>
  <si>
    <t>MSTRG.18704</t>
  </si>
  <si>
    <t>MSTRG.18715</t>
  </si>
  <si>
    <t>MSTRG.18718</t>
  </si>
  <si>
    <t>MSTRG.18736</t>
  </si>
  <si>
    <t>MSTRG.18746</t>
  </si>
  <si>
    <t>MSTRG.18791</t>
  </si>
  <si>
    <t>MSTRG.18830</t>
  </si>
  <si>
    <t>MSTRG.18844</t>
  </si>
  <si>
    <t>MSTRG.18848</t>
  </si>
  <si>
    <t>MSTRG.18869</t>
  </si>
  <si>
    <t>MSTRG.18871</t>
  </si>
  <si>
    <t>MSTRG.189</t>
  </si>
  <si>
    <t>MSTRG.18906</t>
  </si>
  <si>
    <t>MSTRG.18993</t>
  </si>
  <si>
    <t>MSTRG.19003</t>
  </si>
  <si>
    <t>MSTRG.19015</t>
  </si>
  <si>
    <t>MSTRG.19060</t>
  </si>
  <si>
    <t>MSTRG.19077</t>
  </si>
  <si>
    <t>MSTRG.19081</t>
  </si>
  <si>
    <t>MSTRG.19120</t>
  </si>
  <si>
    <t>MSTRG.19137</t>
  </si>
  <si>
    <t>MSTRG.19151</t>
  </si>
  <si>
    <t>MSTRG.19162</t>
  </si>
  <si>
    <t>MSTRG.19178</t>
  </si>
  <si>
    <t>MSTRG.1918</t>
  </si>
  <si>
    <t>MSTRG.19196</t>
  </si>
  <si>
    <t>MSTRG.19202</t>
  </si>
  <si>
    <t>MSTRG.19206</t>
  </si>
  <si>
    <t>MSTRG.19220</t>
  </si>
  <si>
    <t>MSTRG.1925</t>
  </si>
  <si>
    <t>MSTRG.1932</t>
  </si>
  <si>
    <t>MSTRG.19342</t>
  </si>
  <si>
    <t>MSTRG.19358</t>
  </si>
  <si>
    <t>MSTRG.19369</t>
  </si>
  <si>
    <t>MSTRG.1937</t>
  </si>
  <si>
    <t>MSTRG.19376</t>
  </si>
  <si>
    <t>MSTRG.1943</t>
  </si>
  <si>
    <t>MSTRG.19472</t>
  </si>
  <si>
    <t>MSTRG.19479</t>
  </si>
  <si>
    <t>MSTRG.19484</t>
  </si>
  <si>
    <t>MSTRG.19491</t>
  </si>
  <si>
    <t>MSTRG.19494</t>
  </si>
  <si>
    <t>MSTRG.19508</t>
  </si>
  <si>
    <t>MSTRG.19580</t>
  </si>
  <si>
    <t>MSTRG.19582</t>
  </si>
  <si>
    <t>MSTRG.196</t>
  </si>
  <si>
    <t>MSTRG.19615</t>
  </si>
  <si>
    <t>MSTRG.19622</t>
  </si>
  <si>
    <t>MSTRG.19623</t>
  </si>
  <si>
    <t>MSTRG.19643</t>
  </si>
  <si>
    <t>MSTRG.19657</t>
  </si>
  <si>
    <t>MSTRG.19728</t>
  </si>
  <si>
    <t>MSTRG.19731</t>
  </si>
  <si>
    <t>MSTRG.19740</t>
  </si>
  <si>
    <t>MSTRG.19746</t>
  </si>
  <si>
    <t>MSTRG.19803</t>
  </si>
  <si>
    <t>MSTRG.19806</t>
  </si>
  <si>
    <t>MSTRG.19811</t>
  </si>
  <si>
    <t>MSTRG.19872</t>
  </si>
  <si>
    <t>MSTRG.1990</t>
  </si>
  <si>
    <t>MSTRG.19925</t>
  </si>
  <si>
    <t>MSTRG.19958</t>
  </si>
  <si>
    <t>MSTRG.19972</t>
  </si>
  <si>
    <t>MSTRG.19990</t>
  </si>
  <si>
    <t>MSTRG.20010</t>
  </si>
  <si>
    <t>MSTRG.20016</t>
  </si>
  <si>
    <t>MSTRG.20025</t>
  </si>
  <si>
    <t>MSTRG.20029</t>
  </si>
  <si>
    <t>MSTRG.20043</t>
  </si>
  <si>
    <t>MSTRG.20058</t>
  </si>
  <si>
    <t>MSTRG.20079</t>
  </si>
  <si>
    <t>MSTRG.2008</t>
  </si>
  <si>
    <t>MSTRG.20099</t>
  </si>
  <si>
    <t>MSTRG.20122</t>
  </si>
  <si>
    <t>MSTRG.20143</t>
  </si>
  <si>
    <t>MSTRG.20155</t>
  </si>
  <si>
    <t>MSTRG.20198</t>
  </si>
  <si>
    <t>MSTRG.20204</t>
  </si>
  <si>
    <t>MSTRG.20212</t>
  </si>
  <si>
    <t>MSTRG.20226</t>
  </si>
  <si>
    <t>MSTRG.20233</t>
  </si>
  <si>
    <t>MSTRG.2027</t>
  </si>
  <si>
    <t>MSTRG.20275</t>
  </si>
  <si>
    <t>MSTRG.20290</t>
  </si>
  <si>
    <t>MSTRG.20332</t>
  </si>
  <si>
    <t>MSTRG.20343</t>
  </si>
  <si>
    <t>MSTRG.20373</t>
  </si>
  <si>
    <t>MSTRG.2048</t>
  </si>
  <si>
    <t>MSTRG.20519</t>
  </si>
  <si>
    <t>MSTRG.20535</t>
  </si>
  <si>
    <t>MSTRG.20546</t>
  </si>
  <si>
    <t>MSTRG.20562</t>
  </si>
  <si>
    <t>MSTRG.20566</t>
  </si>
  <si>
    <t>MSTRG.20591</t>
  </si>
  <si>
    <t>MSTRG.20608</t>
  </si>
  <si>
    <t>MSTRG.20633</t>
  </si>
  <si>
    <t>MSTRG.20648</t>
  </si>
  <si>
    <t>MSTRG.20661</t>
  </si>
  <si>
    <t>MSTRG.20662</t>
  </si>
  <si>
    <t>MSTRG.20702</t>
  </si>
  <si>
    <t>MSTRG.20737</t>
  </si>
  <si>
    <t>MSTRG.20747</t>
  </si>
  <si>
    <t>MSTRG.20755</t>
  </si>
  <si>
    <t>MSTRG.20781</t>
  </si>
  <si>
    <t>MSTRG.20830</t>
  </si>
  <si>
    <t>MSTRG.20843</t>
  </si>
  <si>
    <t>MSTRG.20849</t>
  </si>
  <si>
    <t>MSTRG.20851</t>
  </si>
  <si>
    <t>MSTRG.20862</t>
  </si>
  <si>
    <t>MSTRG.20910</t>
  </si>
  <si>
    <t>MSTRG.20911</t>
  </si>
  <si>
    <t>MSTRG.20967</t>
  </si>
  <si>
    <t>MSTRG.21005</t>
  </si>
  <si>
    <t>MSTRG.21033</t>
  </si>
  <si>
    <t>MSTRG.21066</t>
  </si>
  <si>
    <t>MSTRG.21090</t>
  </si>
  <si>
    <t>MSTRG.21096</t>
  </si>
  <si>
    <t>MSTRG.21101</t>
  </si>
  <si>
    <t>MSTRG.21117</t>
  </si>
  <si>
    <t>MSTRG.21118</t>
  </si>
  <si>
    <t>MSTRG.2112</t>
  </si>
  <si>
    <t>MSTRG.21131</t>
  </si>
  <si>
    <t>MSTRG.21138</t>
  </si>
  <si>
    <t>MSTRG.21143</t>
  </si>
  <si>
    <t>MSTRG.21151</t>
  </si>
  <si>
    <t>MSTRG.21226</t>
  </si>
  <si>
    <t>MSTRG.2125</t>
  </si>
  <si>
    <t>MSTRG.21327</t>
  </si>
  <si>
    <t>MSTRG.21330</t>
  </si>
  <si>
    <t>MSTRG.21409</t>
  </si>
  <si>
    <t>MSTRG.21424</t>
  </si>
  <si>
    <t>MSTRG.21429</t>
  </si>
  <si>
    <t>MSTRG.21430</t>
  </si>
  <si>
    <t>MSTRG.21446</t>
  </si>
  <si>
    <t>MSTRG.21483</t>
  </si>
  <si>
    <t>MSTRG.21484</t>
  </si>
  <si>
    <t>MSTRG.21488</t>
  </si>
  <si>
    <t>MSTRG.21492</t>
  </si>
  <si>
    <t>MSTRG.21496</t>
  </si>
  <si>
    <t>MSTRG.21504</t>
  </si>
  <si>
    <t>MSTRG.21512</t>
  </si>
  <si>
    <t>MSTRG.21520</t>
  </si>
  <si>
    <t>MSTRG.21546</t>
  </si>
  <si>
    <t>MSTRG.21568</t>
  </si>
  <si>
    <t>MSTRG.21599</t>
  </si>
  <si>
    <t>MSTRG.21652</t>
  </si>
  <si>
    <t>MSTRG.21674</t>
  </si>
  <si>
    <t>MSTRG.21715</t>
  </si>
  <si>
    <t>MSTRG.21781</t>
  </si>
  <si>
    <t>MSTRG.21845</t>
  </si>
  <si>
    <t>MSTRG.21896</t>
  </si>
  <si>
    <t>MSTRG.21908</t>
  </si>
  <si>
    <t>MSTRG.21930</t>
  </si>
  <si>
    <t>MSTRG.21937</t>
  </si>
  <si>
    <t>MSTRG.21956</t>
  </si>
  <si>
    <t>MSTRG.21975</t>
  </si>
  <si>
    <t>MSTRG.21992</t>
  </si>
  <si>
    <t>MSTRG.22037</t>
  </si>
  <si>
    <t>MSTRG.22041</t>
  </si>
  <si>
    <t>MSTRG.22049</t>
  </si>
  <si>
    <t>MSTRG.22090</t>
  </si>
  <si>
    <t>MSTRG.22125</t>
  </si>
  <si>
    <t>MSTRG.22134</t>
  </si>
  <si>
    <t>MSTRG.22164</t>
  </si>
  <si>
    <t>MSTRG.22194</t>
  </si>
  <si>
    <t>MSTRG.22198</t>
  </si>
  <si>
    <t>MSTRG.22235</t>
  </si>
  <si>
    <t>MSTRG.22237</t>
  </si>
  <si>
    <t>MSTRG.22243</t>
  </si>
  <si>
    <t>MSTRG.22245</t>
  </si>
  <si>
    <t>MSTRG.22260</t>
  </si>
  <si>
    <t>MSTRG.22274</t>
  </si>
  <si>
    <t>MSTRG.22293</t>
  </si>
  <si>
    <t>MSTRG.22296</t>
  </si>
  <si>
    <t>MSTRG.22363</t>
  </si>
  <si>
    <t>MSTRG.22372</t>
  </si>
  <si>
    <t>MSTRG.2238</t>
  </si>
  <si>
    <t>MSTRG.22385</t>
  </si>
  <si>
    <t>MSTRG.22392</t>
  </si>
  <si>
    <t>MSTRG.22397</t>
  </si>
  <si>
    <t>MSTRG.22438</t>
  </si>
  <si>
    <t>MSTRG.22485</t>
  </si>
  <si>
    <t>MSTRG.22488</t>
  </si>
  <si>
    <t>MSTRG.22512</t>
  </si>
  <si>
    <t>MSTRG.22556</t>
  </si>
  <si>
    <t>MSTRG.22586</t>
  </si>
  <si>
    <t>MSTRG.22610</t>
  </si>
  <si>
    <t>MSTRG.22645</t>
  </si>
  <si>
    <t>MSTRG.22677</t>
  </si>
  <si>
    <t>MSTRG.2269</t>
  </si>
  <si>
    <t>MSTRG.22702</t>
  </si>
  <si>
    <t>MSTRG.22718</t>
  </si>
  <si>
    <t>MSTRG.22727</t>
  </si>
  <si>
    <t>MSTRG.22731</t>
  </si>
  <si>
    <t>MSTRG.22734</t>
  </si>
  <si>
    <t>MSTRG.2274</t>
  </si>
  <si>
    <t>MSTRG.22741</t>
  </si>
  <si>
    <t>MSTRG.22755</t>
  </si>
  <si>
    <t>MSTRG.2278</t>
  </si>
  <si>
    <t>MSTRG.22783</t>
  </si>
  <si>
    <t>MSTRG.22795</t>
  </si>
  <si>
    <t>MSTRG.2282</t>
  </si>
  <si>
    <t>MSTRG.22849</t>
  </si>
  <si>
    <t>MSTRG.22891</t>
  </si>
  <si>
    <t>MSTRG.22898</t>
  </si>
  <si>
    <t>MSTRG.22942</t>
  </si>
  <si>
    <t>MSTRG.2296</t>
  </si>
  <si>
    <t>MSTRG.22977</t>
  </si>
  <si>
    <t>MSTRG.23005</t>
  </si>
  <si>
    <t>MSTRG.23014</t>
  </si>
  <si>
    <t>MSTRG.23021</t>
  </si>
  <si>
    <t>MSTRG.23047</t>
  </si>
  <si>
    <t>MSTRG.23073</t>
  </si>
  <si>
    <t>MSTRG.23075</t>
  </si>
  <si>
    <t>MSTRG.23080</t>
  </si>
  <si>
    <t>MSTRG.23133</t>
  </si>
  <si>
    <t>MSTRG.23138</t>
  </si>
  <si>
    <t>MSTRG.23156</t>
  </si>
  <si>
    <t>MSTRG.23216</t>
  </si>
  <si>
    <t>MSTRG.23226</t>
  </si>
  <si>
    <t>MSTRG.23252</t>
  </si>
  <si>
    <t>MSTRG.23280</t>
  </si>
  <si>
    <t>MSTRG.23325</t>
  </si>
  <si>
    <t>MSTRG.23346</t>
  </si>
  <si>
    <t>MSTRG.23355</t>
  </si>
  <si>
    <t>MSTRG.23359</t>
  </si>
  <si>
    <t>MSTRG.23360</t>
  </si>
  <si>
    <t>MSTRG.23372</t>
  </si>
  <si>
    <t>MSTRG.23376</t>
  </si>
  <si>
    <t>MSTRG.23486</t>
  </si>
  <si>
    <t>MSTRG.23491</t>
  </si>
  <si>
    <t>MSTRG.23512</t>
  </si>
  <si>
    <t>MSTRG.23528</t>
  </si>
  <si>
    <t>MSTRG.23532.</t>
  </si>
  <si>
    <t>MSTRG.23532</t>
  </si>
  <si>
    <t>MSTRG.23564</t>
  </si>
  <si>
    <t>MSTRG.23621</t>
  </si>
  <si>
    <t>MSTRG.23655</t>
  </si>
  <si>
    <t>MSTRG.23674</t>
  </si>
  <si>
    <t>MSTRG.23711</t>
  </si>
  <si>
    <t>MSTRG.23740</t>
  </si>
  <si>
    <t>MSTRG.23759</t>
  </si>
  <si>
    <t>MSTRG.23764</t>
  </si>
  <si>
    <t>MSTRG.23789</t>
  </si>
  <si>
    <t>MSTRG.23794</t>
  </si>
  <si>
    <t>MSTRG.239</t>
  </si>
  <si>
    <t>MSTRG.23911</t>
  </si>
  <si>
    <t>MSTRG.23918</t>
  </si>
  <si>
    <t>MSTRG.23937</t>
  </si>
  <si>
    <t>MSTRG.23945</t>
  </si>
  <si>
    <t>MSTRG.23946</t>
  </si>
  <si>
    <t>MSTRG.23971</t>
  </si>
  <si>
    <t>MSTRG.2398</t>
  </si>
  <si>
    <t>MSTRG.23982</t>
  </si>
  <si>
    <t>MSTRG.23990</t>
  </si>
  <si>
    <t>MSTRG.23996</t>
  </si>
  <si>
    <t>MSTRG.24012</t>
  </si>
  <si>
    <t>MSTRG.24022</t>
  </si>
  <si>
    <t>MSTRG.24043</t>
  </si>
  <si>
    <t>MSTRG.24135</t>
  </si>
  <si>
    <t>MSTRG.2414</t>
  </si>
  <si>
    <t>MSTRG.24152</t>
  </si>
  <si>
    <t>MSTRG.24161</t>
  </si>
  <si>
    <t>MSTRG.24172</t>
  </si>
  <si>
    <t>MSTRG.24183</t>
  </si>
  <si>
    <t>MSTRG.24188</t>
  </si>
  <si>
    <t>MSTRG.24194</t>
  </si>
  <si>
    <t>MSTRG.24203</t>
  </si>
  <si>
    <t>MSTRG.24230</t>
  </si>
  <si>
    <t>MSTRG.24241</t>
  </si>
  <si>
    <t>MSTRG.24243</t>
  </si>
  <si>
    <t>MSTRG.24260</t>
  </si>
  <si>
    <t>MSTRG.24262</t>
  </si>
  <si>
    <t>MSTRG.24285</t>
  </si>
  <si>
    <t>MSTRG.243</t>
  </si>
  <si>
    <t>MSTRG.2430</t>
  </si>
  <si>
    <t>MSTRG.24315</t>
  </si>
  <si>
    <t>MSTRG.24325</t>
  </si>
  <si>
    <t>MSTRG.24334.</t>
  </si>
  <si>
    <t>MSTRG.24334</t>
  </si>
  <si>
    <t>MSTRG.24339</t>
  </si>
  <si>
    <t>MSTRG.24394</t>
  </si>
  <si>
    <t>MSTRG.2441</t>
  </si>
  <si>
    <t>MSTRG.24444</t>
  </si>
  <si>
    <t>MSTRG.24449</t>
  </si>
  <si>
    <t>MSTRG.24454</t>
  </si>
  <si>
    <t>MSTRG.24455</t>
  </si>
  <si>
    <t>MSTRG.24517</t>
  </si>
  <si>
    <t>MSTRG.2453</t>
  </si>
  <si>
    <t>MSTRG.24545</t>
  </si>
  <si>
    <t>MSTRG.24560</t>
  </si>
  <si>
    <t>MSTRG.24572</t>
  </si>
  <si>
    <t>MSTRG.24585</t>
  </si>
  <si>
    <t>MSTRG.24595</t>
  </si>
  <si>
    <t>MSTRG.24611</t>
  </si>
  <si>
    <t>MSTRG.24625</t>
  </si>
  <si>
    <t>MSTRG.247</t>
  </si>
  <si>
    <t>MSTRG.24704</t>
  </si>
  <si>
    <t>MSTRG.24719</t>
  </si>
  <si>
    <t>MSTRG.24725</t>
  </si>
  <si>
    <t>MSTRG.2473</t>
  </si>
  <si>
    <t>MSTRG.2474</t>
  </si>
  <si>
    <t>MSTRG.24746</t>
  </si>
  <si>
    <t>MSTRG.24782</t>
  </si>
  <si>
    <t>MSTRG.248</t>
  </si>
  <si>
    <t>MSTRG.2480</t>
  </si>
  <si>
    <t>MSTRG.24848</t>
  </si>
  <si>
    <t>MSTRG.24852</t>
  </si>
  <si>
    <t>MSTRG.24938</t>
  </si>
  <si>
    <t>MSTRG.24961</t>
  </si>
  <si>
    <t>MSTRG.24978</t>
  </si>
  <si>
    <t>MSTRG.24980</t>
  </si>
  <si>
    <t>MSTRG.24998</t>
  </si>
  <si>
    <t>MSTRG.25096</t>
  </si>
  <si>
    <t>MSTRG.25130</t>
  </si>
  <si>
    <t>MSTRG.25141</t>
  </si>
  <si>
    <t>MSTRG.25196</t>
  </si>
  <si>
    <t>MSTRG.25203</t>
  </si>
  <si>
    <t>MSTRG.25221</t>
  </si>
  <si>
    <t>MSTRG.25273</t>
  </si>
  <si>
    <t>MSTRG.25275</t>
  </si>
  <si>
    <t>MSTRG.25289</t>
  </si>
  <si>
    <t>MSTRG.25305</t>
  </si>
  <si>
    <t>MSTRG.25313</t>
  </si>
  <si>
    <t>MSTRG.25344</t>
  </si>
  <si>
    <t>MSTRG.25372</t>
  </si>
  <si>
    <t>MSTRG.25416</t>
  </si>
  <si>
    <t>MSTRG.25418</t>
  </si>
  <si>
    <t>MSTRG.2544</t>
  </si>
  <si>
    <t>MSTRG.25455</t>
  </si>
  <si>
    <t>MSTRG.25457</t>
  </si>
  <si>
    <t>MSTRG.25465</t>
  </si>
  <si>
    <t>MSTRG.2549</t>
  </si>
  <si>
    <t>MSTRG.25498</t>
  </si>
  <si>
    <t>MSTRG.25499</t>
  </si>
  <si>
    <t>MSTRG.25512</t>
  </si>
  <si>
    <t>MSTRG.2561</t>
  </si>
  <si>
    <t>MSTRG.25615</t>
  </si>
  <si>
    <t>MSTRG.25628</t>
  </si>
  <si>
    <t>MSTRG.2564</t>
  </si>
  <si>
    <t>MSTRG.25696</t>
  </si>
  <si>
    <t>MSTRG.25706</t>
  </si>
  <si>
    <t>MSTRG.25716</t>
  </si>
  <si>
    <t>MSTRG.25721</t>
  </si>
  <si>
    <t>MSTRG.25729</t>
  </si>
  <si>
    <t>MSTRG.25795</t>
  </si>
  <si>
    <t>MSTRG.25800</t>
  </si>
  <si>
    <t>MSTRG.25821</t>
  </si>
  <si>
    <t>MSTRG.25854</t>
  </si>
  <si>
    <t>MSTRG.25869</t>
  </si>
  <si>
    <t>MSTRG.25878</t>
  </si>
  <si>
    <t>MSTRG.2592</t>
  </si>
  <si>
    <t>MSTRG.25927</t>
  </si>
  <si>
    <t>MSTRG.25961</t>
  </si>
  <si>
    <t>MSTRG.25997</t>
  </si>
  <si>
    <t>MSTRG.26030</t>
  </si>
  <si>
    <t>MSTRG.2609</t>
  </si>
  <si>
    <t>MSTRG.2611</t>
  </si>
  <si>
    <t>MSTRG.26133</t>
  </si>
  <si>
    <t>MSTRG.26134</t>
  </si>
  <si>
    <t>MSTRG.26209</t>
  </si>
  <si>
    <t>MSTRG.26214</t>
  </si>
  <si>
    <t>MSTRG.26218</t>
  </si>
  <si>
    <t>MSTRG.2622</t>
  </si>
  <si>
    <t>MSTRG.2626</t>
  </si>
  <si>
    <t>MSTRG.26309</t>
  </si>
  <si>
    <t>MSTRG.26319</t>
  </si>
  <si>
    <t>MSTRG.2633</t>
  </si>
  <si>
    <t>MSTRG.26330</t>
  </si>
  <si>
    <t>MSTRG.26338</t>
  </si>
  <si>
    <t>MSTRG.26345</t>
  </si>
  <si>
    <t>MSTRG.26349</t>
  </si>
  <si>
    <t>MSTRG.26360</t>
  </si>
  <si>
    <t>MSTRG.26371</t>
  </si>
  <si>
    <t>MSTRG.26375</t>
  </si>
  <si>
    <t>MSTRG.26394</t>
  </si>
  <si>
    <t>MSTRG.26404</t>
  </si>
  <si>
    <t>MSTRG.2642</t>
  </si>
  <si>
    <t>MSTRG.26422</t>
  </si>
  <si>
    <t>MSTRG.2677</t>
  </si>
  <si>
    <t>MSTRG.2680</t>
  </si>
  <si>
    <t>MSTRG.2693</t>
  </si>
  <si>
    <t>MSTRG.2717</t>
  </si>
  <si>
    <t>MSTRG.2736</t>
  </si>
  <si>
    <t>MSTRG.2749</t>
  </si>
  <si>
    <t>MSTRG.2790</t>
  </si>
  <si>
    <t>MSTRG.2799</t>
  </si>
  <si>
    <t>MSTRG.2924</t>
  </si>
  <si>
    <t>MSTRG.2940</t>
  </si>
  <si>
    <t>MSTRG.2956</t>
  </si>
  <si>
    <t>MSTRG.2973</t>
  </si>
  <si>
    <t>MSTRG.2996</t>
  </si>
  <si>
    <t>MSTRG.3013</t>
  </si>
  <si>
    <t>MSTRG.3016</t>
  </si>
  <si>
    <t>MSTRG.3022</t>
  </si>
  <si>
    <t>MSTRG.3094</t>
  </si>
  <si>
    <t>MSTRG.3135</t>
  </si>
  <si>
    <t>MSTRG.3144</t>
  </si>
  <si>
    <t>MSTRG.3145</t>
  </si>
  <si>
    <t>MSTRG.315</t>
  </si>
  <si>
    <t>MSTRG.3165</t>
  </si>
  <si>
    <t>MSTRG.3167</t>
  </si>
  <si>
    <t>MSTRG.3170</t>
  </si>
  <si>
    <t>MSTRG.3188</t>
  </si>
  <si>
    <t>MSTRG.3189</t>
  </si>
  <si>
    <t>MSTRG.3217</t>
  </si>
  <si>
    <t>MSTRG.3245</t>
  </si>
  <si>
    <t>MSTRG.3246</t>
  </si>
  <si>
    <t>MSTRG.3291</t>
  </si>
  <si>
    <t>MSTRG.3295</t>
  </si>
  <si>
    <t>MSTRG.3307</t>
  </si>
  <si>
    <t>MSTRG.3312</t>
  </si>
  <si>
    <t>MSTRG.3314</t>
  </si>
  <si>
    <t>MSTRG.3351</t>
  </si>
  <si>
    <t>MSTRG.3364</t>
  </si>
  <si>
    <t>MSTRG.3413</t>
  </si>
  <si>
    <t>MSTRG.3442</t>
  </si>
  <si>
    <t>MSTRG.3465</t>
  </si>
  <si>
    <t>MSTRG.3485</t>
  </si>
  <si>
    <t>MSTRG.3493</t>
  </si>
  <si>
    <t>MSTRG.3497</t>
  </si>
  <si>
    <t>MSTRG.3510</t>
  </si>
  <si>
    <t>MSTRG.3518</t>
  </si>
  <si>
    <t>MSTRG.3543</t>
  </si>
  <si>
    <t>MSTRG.3563</t>
  </si>
  <si>
    <t>MSTRG.3633</t>
  </si>
  <si>
    <t>MSTRG.3646</t>
  </si>
  <si>
    <t>MSTRG.3649</t>
  </si>
  <si>
    <t>MSTRG.3659</t>
  </si>
  <si>
    <t>MSTRG.3684</t>
  </si>
  <si>
    <t>MSTRG.3740</t>
  </si>
  <si>
    <t>MSTRG.3789</t>
  </si>
  <si>
    <t>MSTRG.3806</t>
  </si>
  <si>
    <t>MSTRG.3813</t>
  </si>
  <si>
    <t>MSTRG.3823</t>
  </si>
  <si>
    <t>MSTRG.3849</t>
  </si>
  <si>
    <t>MSTRG.3862</t>
  </si>
  <si>
    <t>MSTRG.3878</t>
  </si>
  <si>
    <t>MSTRG.3912</t>
  </si>
  <si>
    <t>MSTRG.394</t>
  </si>
  <si>
    <t>MSTRG.3960</t>
  </si>
  <si>
    <t>MSTRG.3990</t>
  </si>
  <si>
    <t>MSTRG.3996</t>
  </si>
  <si>
    <t>MSTRG.4001</t>
  </si>
  <si>
    <t>MSTRG.4028</t>
  </si>
  <si>
    <t>MSTRG.4078</t>
  </si>
  <si>
    <t>MSTRG.409</t>
  </si>
  <si>
    <t>MSTRG.4133</t>
  </si>
  <si>
    <t>MSTRG.4163</t>
  </si>
  <si>
    <t>MSTRG.4196.</t>
  </si>
  <si>
    <t>MSTRG.4196</t>
  </si>
  <si>
    <t>MSTRG.4201</t>
  </si>
  <si>
    <t>MSTRG.4213</t>
  </si>
  <si>
    <t>MSTRG.423</t>
  </si>
  <si>
    <t>MSTRG.4245</t>
  </si>
  <si>
    <t>MSTRG.4251</t>
  </si>
  <si>
    <t>MSTRG.4260</t>
  </si>
  <si>
    <t>MSTRG.4286</t>
  </si>
  <si>
    <t>MSTRG.4385</t>
  </si>
  <si>
    <t>MSTRG.4458</t>
  </si>
  <si>
    <t>MSTRG.4492</t>
  </si>
  <si>
    <t>MSTRG.4493</t>
  </si>
  <si>
    <t>MSTRG.4495</t>
  </si>
  <si>
    <t>MSTRG.4503</t>
  </si>
  <si>
    <t>MSTRG.4509</t>
  </si>
  <si>
    <t>MSTRG.4521</t>
  </si>
  <si>
    <t>MSTRG.4525</t>
  </si>
  <si>
    <t>MSTRG.4560</t>
  </si>
  <si>
    <t>MSTRG.4561</t>
  </si>
  <si>
    <t>MSTRG.4589</t>
  </si>
  <si>
    <t>MSTRG.4604</t>
  </si>
  <si>
    <t>MSTRG.4654</t>
  </si>
  <si>
    <t>MSTRG.4655</t>
  </si>
  <si>
    <t>MSTRG.4661</t>
  </si>
  <si>
    <t>MSTRG.4668</t>
  </si>
  <si>
    <t>MSTRG.4691</t>
  </si>
  <si>
    <t>MSTRG.4710</t>
  </si>
  <si>
    <t>MSTRG.4731</t>
  </si>
  <si>
    <t>MSTRG.4732</t>
  </si>
  <si>
    <t>MSTRG.4768</t>
  </si>
  <si>
    <t>MSTRG.4774</t>
  </si>
  <si>
    <t>MSTRG.479</t>
  </si>
  <si>
    <t>MSTRG.4841</t>
  </si>
  <si>
    <t>MSTRG.4851</t>
  </si>
  <si>
    <t>MSTRG.4865</t>
  </si>
  <si>
    <t>MSTRG.4908</t>
  </si>
  <si>
    <t>MSTRG.4952</t>
  </si>
  <si>
    <t>MSTRG.5003</t>
  </si>
  <si>
    <t>MSTRG.5014</t>
  </si>
  <si>
    <t>MSTRG.5015</t>
  </si>
  <si>
    <t>MSTRG.5016</t>
  </si>
  <si>
    <t>MSTRG.5077</t>
  </si>
  <si>
    <t>MSTRG.5079</t>
  </si>
  <si>
    <t>MSTRG.5085</t>
  </si>
  <si>
    <t>MSTRG.5091</t>
  </si>
  <si>
    <t>MSTRG.510</t>
  </si>
  <si>
    <t>MSTRG.5115</t>
  </si>
  <si>
    <t>MSTRG.5128</t>
  </si>
  <si>
    <t>MSTRG.5131</t>
  </si>
  <si>
    <t>MSTRG.5159</t>
  </si>
  <si>
    <t>MSTRG.5185</t>
  </si>
  <si>
    <t>MSTRG.5194</t>
  </si>
  <si>
    <t>MSTRG.5265</t>
  </si>
  <si>
    <t>MSTRG.5268</t>
  </si>
  <si>
    <t>MSTRG.5293</t>
  </si>
  <si>
    <t>MSTRG.5296</t>
  </si>
  <si>
    <t>MSTRG.5358</t>
  </si>
  <si>
    <t>MSTRG.5377</t>
  </si>
  <si>
    <t>MSTRG.5389</t>
  </si>
  <si>
    <t>MSTRG.5396</t>
  </si>
  <si>
    <t>MSTRG.5408</t>
  </si>
  <si>
    <t>MSTRG.5426</t>
  </si>
  <si>
    <t>MSTRG.5481</t>
  </si>
  <si>
    <t>MSTRG.5549</t>
  </si>
  <si>
    <t>MSTRG.5556</t>
  </si>
  <si>
    <t>MSTRG.5566</t>
  </si>
  <si>
    <t>MSTRG.5589</t>
  </si>
  <si>
    <t>MSTRG.5608</t>
  </si>
  <si>
    <t>MSTRG.5652</t>
  </si>
  <si>
    <t>MSTRG.5677</t>
  </si>
  <si>
    <t>MSTRG.5700</t>
  </si>
  <si>
    <t>MSTRG.5708</t>
  </si>
  <si>
    <t>MSTRG.5715</t>
  </si>
  <si>
    <t>MSTRG.5859</t>
  </si>
  <si>
    <t>MSTRG.5876</t>
  </si>
  <si>
    <t>MSTRG.5885</t>
  </si>
  <si>
    <t>MSTRG.5899</t>
  </si>
  <si>
    <t>MSTRG.5943</t>
  </si>
  <si>
    <t>MSTRG.5946</t>
  </si>
  <si>
    <t>MSTRG.5962</t>
  </si>
  <si>
    <t>MSTRG.5966</t>
  </si>
  <si>
    <t>MSTRG.6008</t>
  </si>
  <si>
    <t>MSTRG.601</t>
  </si>
  <si>
    <t>MSTRG.6023</t>
  </si>
  <si>
    <t>MSTRG.6031</t>
  </si>
  <si>
    <t>MSTRG.6064</t>
  </si>
  <si>
    <t>MSTRG.6068</t>
  </si>
  <si>
    <t>MSTRG.6070</t>
  </si>
  <si>
    <t>MSTRG.6074.</t>
  </si>
  <si>
    <t>MSTRG.6087</t>
  </si>
  <si>
    <t>MSTRG.6092</t>
  </si>
  <si>
    <t>MSTRG.6100</t>
  </si>
  <si>
    <t>MSTRG.6198</t>
  </si>
  <si>
    <t>MSTRG.6214</t>
  </si>
  <si>
    <t>MSTRG.6216</t>
  </si>
  <si>
    <t>MSTRG.6241</t>
  </si>
  <si>
    <t>MSTRG.6260</t>
  </si>
  <si>
    <t>MSTRG.6306</t>
  </si>
  <si>
    <t>MSTRG.6317</t>
  </si>
  <si>
    <t>MSTRG.6318</t>
  </si>
  <si>
    <t>MSTRG.6333</t>
  </si>
  <si>
    <t>MSTRG.6340</t>
  </si>
  <si>
    <t>MSTRG.6348</t>
  </si>
  <si>
    <t>MSTRG.6358</t>
  </si>
  <si>
    <t>MSTRG.6372</t>
  </si>
  <si>
    <t>MSTRG.6414</t>
  </si>
  <si>
    <t>MSTRG.6446</t>
  </si>
  <si>
    <t>MSTRG.6459</t>
  </si>
  <si>
    <t>MSTRG.6482</t>
  </si>
  <si>
    <t>MSTRG.6500</t>
  </si>
  <si>
    <t>MSTRG.6561</t>
  </si>
  <si>
    <t>MSTRG.6562</t>
  </si>
  <si>
    <t>MSTRG.6591</t>
  </si>
  <si>
    <t>MSTRG.6603</t>
  </si>
  <si>
    <t>MSTRG.6617</t>
  </si>
  <si>
    <t>MSTRG.6639</t>
  </si>
  <si>
    <t>MSTRG.6673</t>
  </si>
  <si>
    <t>MSTRG.6677</t>
  </si>
  <si>
    <t>MSTRG.6683</t>
  </si>
  <si>
    <t>MSTRG.6737</t>
  </si>
  <si>
    <t>MSTRG.6746</t>
  </si>
  <si>
    <t>MSTRG.6754</t>
  </si>
  <si>
    <t>MSTRG.6768</t>
  </si>
  <si>
    <t>MSTRG.6796</t>
  </si>
  <si>
    <t>MSTRG.6801</t>
  </si>
  <si>
    <t>MSTRG.6804</t>
  </si>
  <si>
    <t>MSTRG.6823</t>
  </si>
  <si>
    <t>MSTRG.6898</t>
  </si>
  <si>
    <t>MSTRG.691</t>
  </si>
  <si>
    <t>MSTRG.6910</t>
  </si>
  <si>
    <t>MSTRG.6930</t>
  </si>
  <si>
    <t>MSTRG.6932</t>
  </si>
  <si>
    <t>MSTRG.694</t>
  </si>
  <si>
    <t>MSTRG.7009</t>
  </si>
  <si>
    <t>MSTRG.7029</t>
  </si>
  <si>
    <t>MSTRG.7043</t>
  </si>
  <si>
    <t>MSTRG.7056</t>
  </si>
  <si>
    <t>MSTRG.7081</t>
  </si>
  <si>
    <t>MSTRG.7084</t>
  </si>
  <si>
    <t>MSTRG.7092</t>
  </si>
  <si>
    <t>MSTRG.7095</t>
  </si>
  <si>
    <t>MSTRG.7098</t>
  </si>
  <si>
    <t>MSTRG.7139</t>
  </si>
  <si>
    <t>MSTRG.715</t>
  </si>
  <si>
    <t>MSTRG.7151</t>
  </si>
  <si>
    <t>MSTRG.7162</t>
  </si>
  <si>
    <t>MSTRG.7182</t>
  </si>
  <si>
    <t>MSTRG.722</t>
  </si>
  <si>
    <t>MSTRG.7225</t>
  </si>
  <si>
    <t>MSTRG.7267</t>
  </si>
  <si>
    <t>MSTRG.7272</t>
  </si>
  <si>
    <t>MSTRG.7284</t>
  </si>
  <si>
    <t>MSTRG.7318</t>
  </si>
  <si>
    <t>MSTRG.7319</t>
  </si>
  <si>
    <t>MSTRG.7346</t>
  </si>
  <si>
    <t>MSTRG.7354</t>
  </si>
  <si>
    <t>MSTRG.7365</t>
  </si>
  <si>
    <t>MSTRG.7375</t>
  </si>
  <si>
    <t>MSTRG.7387</t>
  </si>
  <si>
    <t>MSTRG.7416</t>
  </si>
  <si>
    <t>MSTRG.7456</t>
  </si>
  <si>
    <t>MSTRG.7540</t>
  </si>
  <si>
    <t>MSTRG.7549</t>
  </si>
  <si>
    <t>MSTRG.7556</t>
  </si>
  <si>
    <t>MSTRG.7564</t>
  </si>
  <si>
    <t>MSTRG.7570</t>
  </si>
  <si>
    <t>MSTRG.7582</t>
  </si>
  <si>
    <t>MSTRG.7598</t>
  </si>
  <si>
    <t>MSTRG.76</t>
  </si>
  <si>
    <t>MSTRG.7600</t>
  </si>
  <si>
    <t>MSTRG.7609</t>
  </si>
  <si>
    <t>MSTRG.7620</t>
  </si>
  <si>
    <t>MSTRG.7628</t>
  </si>
  <si>
    <t>MSTRG.767</t>
  </si>
  <si>
    <t>MSTRG.7673</t>
  </si>
  <si>
    <t>MSTRG.7687</t>
  </si>
  <si>
    <t>MSTRG.7722</t>
  </si>
  <si>
    <t>MSTRG.7747</t>
  </si>
  <si>
    <t>MSTRG.7765</t>
  </si>
  <si>
    <t>MSTRG.7790</t>
  </si>
  <si>
    <t>MSTRG.7794</t>
  </si>
  <si>
    <t>MSTRG.7817</t>
  </si>
  <si>
    <t>MSTRG.7825</t>
  </si>
  <si>
    <t>MSTRG.783</t>
  </si>
  <si>
    <t>MSTRG.7850</t>
  </si>
  <si>
    <t>MSTRG.7874</t>
  </si>
  <si>
    <t>MSTRG.7879</t>
  </si>
  <si>
    <t>MSTRG.7884</t>
  </si>
  <si>
    <t>MSTRG.7952</t>
  </si>
  <si>
    <t>MSTRG.7984</t>
  </si>
  <si>
    <t>MSTRG.7986</t>
  </si>
  <si>
    <t>MSTRG.799</t>
  </si>
  <si>
    <t>MSTRG.7995</t>
  </si>
  <si>
    <t>MSTRG.8045</t>
  </si>
  <si>
    <t>MSTRG.8058</t>
  </si>
  <si>
    <t>MSTRG.8077</t>
  </si>
  <si>
    <t>MSTRG.809</t>
  </si>
  <si>
    <t>MSTRG.8097</t>
  </si>
  <si>
    <t>MSTRG.8156</t>
  </si>
  <si>
    <t>MSTRG.8189</t>
  </si>
  <si>
    <t>MSTRG.820</t>
  </si>
  <si>
    <t>MSTRG.8250</t>
  </si>
  <si>
    <t>MSTRG.8273</t>
  </si>
  <si>
    <t>MSTRG.8284</t>
  </si>
  <si>
    <t>MSTRG.8295</t>
  </si>
  <si>
    <t>MSTRG.8299</t>
  </si>
  <si>
    <t>MSTRG.8303</t>
  </si>
  <si>
    <t>MSTRG.834</t>
  </si>
  <si>
    <t>MSTRG.8372</t>
  </si>
  <si>
    <t>MSTRG.8378</t>
  </si>
  <si>
    <t>MSTRG.8389</t>
  </si>
  <si>
    <t>MSTRG.8413</t>
  </si>
  <si>
    <t>MSTRG.8455</t>
  </si>
  <si>
    <t>MSTRG.8472</t>
  </si>
  <si>
    <t>MSTRG.8478</t>
  </si>
  <si>
    <t>MSTRG.8484</t>
  </si>
  <si>
    <t>MSTRG.8486</t>
  </si>
  <si>
    <t>MSTRG.8487</t>
  </si>
  <si>
    <t>MSTRG.8516</t>
  </si>
  <si>
    <t>MSTRG.8551</t>
  </si>
  <si>
    <t>MSTRG.8593</t>
  </si>
  <si>
    <t>MSTRG.8597</t>
  </si>
  <si>
    <t>MSTRG.8620</t>
  </si>
  <si>
    <t>MSTRG.8634</t>
  </si>
  <si>
    <t>MSTRG.8650</t>
  </si>
  <si>
    <t>MSTRG.8654</t>
  </si>
  <si>
    <t>MSTRG.8665</t>
  </si>
  <si>
    <t>MSTRG.8670</t>
  </si>
  <si>
    <t>MSTRG.8721</t>
  </si>
  <si>
    <t>MSTRG.8746</t>
  </si>
  <si>
    <t>MSTRG.8749</t>
  </si>
  <si>
    <t>MSTRG.8767</t>
  </si>
  <si>
    <t>MSTRG.8818</t>
  </si>
  <si>
    <t>MSTRG.8820</t>
  </si>
  <si>
    <t>MSTRG.8868</t>
  </si>
  <si>
    <t>MSTRG.8898</t>
  </si>
  <si>
    <t>MSTRG.8922</t>
  </si>
  <si>
    <t>MSTRG.8937</t>
  </si>
  <si>
    <t>MSTRG.8958</t>
  </si>
  <si>
    <t>MSTRG.8962</t>
  </si>
  <si>
    <t>MSTRG.8983</t>
  </si>
  <si>
    <t>MSTRG.8996</t>
  </si>
  <si>
    <t>MSTRG.9039</t>
  </si>
  <si>
    <t>MSTRG.9058</t>
  </si>
  <si>
    <t>MSTRG.9079</t>
  </si>
  <si>
    <t>MSTRG.9116</t>
  </si>
  <si>
    <t>MSTRG.9139</t>
  </si>
  <si>
    <t>MSTRG.9147</t>
  </si>
  <si>
    <t>MSTRG.9150</t>
  </si>
  <si>
    <t>MSTRG.9165</t>
  </si>
  <si>
    <t>MSTRG.9177</t>
  </si>
  <si>
    <t>MSTRG.9235</t>
  </si>
  <si>
    <t>MSTRG.9257</t>
  </si>
  <si>
    <t>MSTRG.9258</t>
  </si>
  <si>
    <t>MSTRG.9260</t>
  </si>
  <si>
    <t>MSTRG.9265</t>
  </si>
  <si>
    <t>MSTRG.9306</t>
  </si>
  <si>
    <t>MSTRG.9308</t>
  </si>
  <si>
    <t>MSTRG.9312</t>
  </si>
  <si>
    <t>MSTRG.9318</t>
  </si>
  <si>
    <t>MSTRG.9349</t>
  </si>
  <si>
    <t>MSTRG.9353</t>
  </si>
  <si>
    <t>MSTRG.9356</t>
  </si>
  <si>
    <t>MSTRG.9384</t>
  </si>
  <si>
    <t>MSTRG.9401</t>
  </si>
  <si>
    <t>MSTRG.9408</t>
  </si>
  <si>
    <t>MSTRG.9428</t>
  </si>
  <si>
    <t>MSTRG.9449</t>
  </si>
  <si>
    <t>MSTRG.9494</t>
  </si>
  <si>
    <t>MSTRG.9522.</t>
  </si>
  <si>
    <t>MSTRG.9522</t>
  </si>
  <si>
    <t>MSTRG.954</t>
  </si>
  <si>
    <t>MSTRG.9543</t>
  </si>
  <si>
    <t>MSTRG.9551</t>
  </si>
  <si>
    <t>MSTRG.9556</t>
  </si>
  <si>
    <t>MSTRG.9557</t>
  </si>
  <si>
    <t>MSTRG.9560</t>
  </si>
  <si>
    <t>MSTRG.9579</t>
  </si>
  <si>
    <t>MSTRG.9593</t>
  </si>
  <si>
    <t>MSTRG.962</t>
  </si>
  <si>
    <t>MSTRG.9622</t>
  </si>
  <si>
    <t>MSTRG.9631</t>
  </si>
  <si>
    <t>MSTRG.9654</t>
  </si>
  <si>
    <t>MSTRG.9656</t>
  </si>
  <si>
    <t>MSTRG.9672</t>
  </si>
  <si>
    <t>MSTRG.9680</t>
  </si>
  <si>
    <t>MSTRG.9707</t>
  </si>
  <si>
    <t>MSTRG.971</t>
  </si>
  <si>
    <t>MSTRG.9713</t>
  </si>
  <si>
    <t>MSTRG.9733</t>
  </si>
  <si>
    <t>MSTRG.9739</t>
  </si>
  <si>
    <t>MSTRG.9807</t>
  </si>
  <si>
    <t>MSTRG.982</t>
  </si>
  <si>
    <t>MSTRG.9908</t>
  </si>
  <si>
    <t>MSTRG.9927</t>
  </si>
  <si>
    <t>MSTRG.9932</t>
  </si>
  <si>
    <t>MSTRG.9946</t>
  </si>
  <si>
    <t>snap_masked-scaffold10x_103_pilon-processed-gene-0.133</t>
  </si>
  <si>
    <t>snap_masked-scaffold10x_1084_pilon-processed-gene-0.99</t>
  </si>
  <si>
    <t>snap_masked-scaffold10x_1119_pilon-processed-gene-0.28</t>
  </si>
  <si>
    <t>snap_masked-scaffold10x_1280_pilon-processed-gene-0.19</t>
  </si>
  <si>
    <t>snap_masked-scaffold10x_1469_pilon-processed-gene-0.2</t>
  </si>
  <si>
    <t>snap_masked-scaffold10x_1521_pilon-processed-gene-0.0</t>
  </si>
  <si>
    <t>snap_masked-scaffold10x_1611_pilon-processed-gene-0.6</t>
  </si>
  <si>
    <t>snap_masked-scaffold10x_1664_pilon-processed-gene-0.2</t>
  </si>
  <si>
    <t>snap_masked-scaffold10x_2033_pilon-processed-gene-0.8</t>
  </si>
  <si>
    <t>snap_masked-scaffold10x_230_pilon-processed-gene-0.2</t>
  </si>
  <si>
    <t>snap_masked-scaffold10x_251_pilon-processed-gene-0.40</t>
  </si>
  <si>
    <t>snap_masked-scaffold10x_2634_pilon-processed-gene-0.2</t>
  </si>
  <si>
    <t>snap_masked-scaffold10x_317_pilon-processed-gene-0.40</t>
  </si>
  <si>
    <t>snap_masked-scaffold10x_324_pilon-processed-gene-0.45</t>
  </si>
  <si>
    <t>snap_masked-scaffold10x_383_pilon-processed-gene-1.143</t>
  </si>
  <si>
    <t>snap_masked-scaffold10x_436_pilon-processed-gene-0.105</t>
  </si>
  <si>
    <t>snap_masked-scaffold10x_462_pilon-processed-gene-0.12</t>
  </si>
  <si>
    <t>snap_masked-scaffold10x_492_pilon-processed-gene-0.0</t>
  </si>
  <si>
    <t>snap_masked-scaffold10x_605_pilon-processed-gene-0.8</t>
  </si>
  <si>
    <t>snap_masked-scaffold10x_617_pilon-processed-gene-0.0</t>
  </si>
  <si>
    <t>snap_masked-scaffold10x_721_pilon-processed-gene-0.22</t>
  </si>
  <si>
    <t>snap_masked-scaffold10x_81_pilon-processed-gene-0.119</t>
  </si>
  <si>
    <t>snap_masked-scaffold10x_820_pilon-processed-gene-0.8</t>
  </si>
  <si>
    <t>snap_masked-scaffold10x_894_pilon-processed-gene-0.61</t>
  </si>
  <si>
    <t>augustus_masked-scaffold10x_1318_pilon-processed-gene-0.40</t>
  </si>
  <si>
    <t>augustus_masked-scaffold10x_136_pilon-processed-gene-0.21</t>
  </si>
  <si>
    <t>augustus_masked-scaffold10x_1549_pilon-processed-gene-0.0</t>
  </si>
  <si>
    <t>augustus_masked-scaffold10x_230_pilon-processed-gene-0.15</t>
  </si>
  <si>
    <t>augustus_masked-scaffold10x_242_pilon-processed-gene-0.40</t>
  </si>
  <si>
    <t>augustus_masked-scaffold10x_267_pilon-processed-gene-0.68</t>
  </si>
  <si>
    <t>augustus_masked-scaffold10x_2722_pilon-processed-gene-0.1</t>
  </si>
  <si>
    <t>augustus_masked-scaffold10x_457_pilon-processed-gene-0.38</t>
  </si>
  <si>
    <t>augustus_masked-scaffold10x_81_pilon-processed-gene-0.139</t>
  </si>
  <si>
    <t>FHE.MSTRG.06322</t>
  </si>
  <si>
    <t>FHE.MSTRG.08337</t>
  </si>
  <si>
    <t>maker-scaffold10x_1_pilon-augustus-gene-0.133</t>
  </si>
  <si>
    <t>maker-scaffold10x_1014_pilon-snap-gene-0.24</t>
  </si>
  <si>
    <t>maker-scaffold10x_1017_pilon-snap-gene-0.20</t>
  </si>
  <si>
    <t>maker-scaffold10x_1019_pilon-snap-gene-0.49</t>
  </si>
  <si>
    <t>maker-scaffold10x_102_pilon-snap-gene-0.55</t>
  </si>
  <si>
    <t>maker-scaffold10x_1071_pilon-snap-gene-0.0</t>
  </si>
  <si>
    <t>maker-scaffold10x_1072_pilon-augustus-gene-0.12</t>
  </si>
  <si>
    <t>maker-scaffold10x_1074_pilon-augustus-gene-0.69</t>
  </si>
  <si>
    <t>maker-scaffold10x_1081_pilon-augustus-gene-0.5</t>
  </si>
  <si>
    <t>maker-scaffold10x_1106_pilon-snap-gene-0.7</t>
  </si>
  <si>
    <t>maker-scaffold10x_1115_pilon-snap-gene-0.12</t>
  </si>
  <si>
    <t>maker-scaffold10x_1125_pilon-snap-gene-0.120</t>
  </si>
  <si>
    <t>maker-scaffold10x_113_pilon-augustus-gene-0.24</t>
  </si>
  <si>
    <t>maker-scaffold10x_113_pilon-snap-gene-0.214</t>
  </si>
  <si>
    <t>maker-scaffold10x_114_pilon-snap-gene-0.98</t>
  </si>
  <si>
    <t>maker-scaffold10x_1178_pilon-snap-gene-0.32</t>
  </si>
  <si>
    <t>maker-scaffold10x_1189_pilon-snap-gene-0.113</t>
  </si>
  <si>
    <t>maker-scaffold10x_119_pilon-augustus-gene-0.89</t>
  </si>
  <si>
    <t>maker-scaffold10x_120_pilon-snap-gene-0.22</t>
  </si>
  <si>
    <t>maker-scaffold10x_1239_pilon-snap-gene-0.17</t>
  </si>
  <si>
    <t>maker-scaffold10x_1257_pilon-snap-gene-0.70</t>
  </si>
  <si>
    <t>maker-scaffold10x_1279_pilon-snap-gene-0.65</t>
  </si>
  <si>
    <t>maker-scaffold10x_13_pilon-augustus-gene-2.166</t>
  </si>
  <si>
    <t>maker-scaffold10x_1309_pilon-snap-gene-0.100</t>
  </si>
  <si>
    <t>maker-scaffold10x_1318_pilon-augustus-gene-0.19</t>
  </si>
  <si>
    <t>maker-scaffold10x_1329_pilon-snap-gene-0.2</t>
  </si>
  <si>
    <t>maker-scaffold10x_1366_pilon-snap-gene-0.21</t>
  </si>
  <si>
    <t>maker-scaffold10x_1386_pilon-snap-gene-0.3</t>
  </si>
  <si>
    <t>maker-scaffold10x_1389_pilon-snap-gene-0.30</t>
  </si>
  <si>
    <t>maker-scaffold10x_14_pilon-augustus-gene-0.21</t>
  </si>
  <si>
    <t>maker-scaffold10x_14_pilon-snap-gene-0.119</t>
  </si>
  <si>
    <t>maker-scaffold10x_1422_pilon-snap-gene-0.2</t>
  </si>
  <si>
    <t>maker-scaffold10x_1425_pilon-augustus-gene-0.1</t>
  </si>
  <si>
    <t>maker-scaffold10x_1427_pilon-snap-gene-0.9</t>
  </si>
  <si>
    <t>maker-scaffold10x_1437_pilon-snap-gene-0.40</t>
  </si>
  <si>
    <t>maker-scaffold10x_1445_pilon-pred_gff_StringTie-gene-0.40</t>
  </si>
  <si>
    <t>maker-scaffold10x_145_pilon-snap-gene-2.181</t>
  </si>
  <si>
    <t>maker-scaffold10x_145_pilon-snap-gene-2.186</t>
  </si>
  <si>
    <t>maker-scaffold10x_1450_pilon-snap-gene-0.14</t>
  </si>
  <si>
    <t>maker-scaffold10x_1500_pilon-augustus-gene-0.4</t>
  </si>
  <si>
    <t>maker-scaffold10x_1549_pilon-snap-gene-0.91</t>
  </si>
  <si>
    <t>maker-scaffold10x_1549_pilon-snap-gene-0.96</t>
  </si>
  <si>
    <t>maker-scaffold10x_157_pilon-snap-gene-0.180</t>
  </si>
  <si>
    <t>maker-scaffold10x_157_pilon-snap-gene-0.186</t>
  </si>
  <si>
    <t>maker-scaffold10x_157_pilon-snap-gene-0.195</t>
  </si>
  <si>
    <t>maker-scaffold10x_157_pilon-snap-gene-0.210</t>
  </si>
  <si>
    <t>maker-scaffold10x_1573_pilon-snap-gene-0.48</t>
  </si>
  <si>
    <t>maker-scaffold10x_158_pilon-snap-gene-0.41</t>
  </si>
  <si>
    <t>maker-scaffold10x_1606_pilon-augustus-gene-0.48</t>
  </si>
  <si>
    <t>maker-scaffold10x_1609_pilon-snap-gene-0.33</t>
  </si>
  <si>
    <t>maker-scaffold10x_166_pilon-augustus-gene-0.90</t>
  </si>
  <si>
    <t>maker-scaffold10x_166_pilon-snap-gene-0.33</t>
  </si>
  <si>
    <t>maker-scaffold10x_1691_pilon-snap-gene-0.13</t>
  </si>
  <si>
    <t>maker-scaffold10x_1698_pilon-snap-gene-0.11</t>
  </si>
  <si>
    <t>maker-scaffold10x_1706_pilon-snap-gene-0.5</t>
  </si>
  <si>
    <t>maker-scaffold10x_1710_pilon-snap-gene-0.1</t>
  </si>
  <si>
    <t>maker-scaffold10x_1732_pilon-snap-gene-0.3</t>
  </si>
  <si>
    <t>maker-scaffold10x_1749_pilon-snap-gene-0.13</t>
  </si>
  <si>
    <t>maker-scaffold10x_178_pilon-snap-gene-0.16</t>
  </si>
  <si>
    <t>maker-scaffold10x_179_pilon-snap-gene-0.10</t>
  </si>
  <si>
    <t>maker-scaffold10x_1791_pilon-snap-gene-0.47</t>
  </si>
  <si>
    <t>maker-scaffold10x_1820_pilon-pred_gff_StringTie-gene-0.11</t>
  </si>
  <si>
    <t>maker-scaffold10x_184_pilon-augustus-gene-0.29</t>
  </si>
  <si>
    <t>maker-scaffold10x_1854_pilon-snap-gene-0.11</t>
  </si>
  <si>
    <t>maker-scaffold10x_1911_pilon-snap-gene-0.6</t>
  </si>
  <si>
    <t>maker-scaffold10x_1928_pilon-snap-gene-0.16</t>
  </si>
  <si>
    <t>maker-scaffold10x_1986_pilon-snap-gene-0.0</t>
  </si>
  <si>
    <t>maker-scaffold10x_199_pilon-snap-gene-0.36</t>
  </si>
  <si>
    <t>maker-scaffold10x_199_pilon-snap-gene-0.43</t>
  </si>
  <si>
    <t>maker-scaffold10x_1995_pilon-snap-gene-0.48</t>
  </si>
  <si>
    <t>maker-scaffold10x_200_pilon-augustus-gene-0.84</t>
  </si>
  <si>
    <t>maker-scaffold10x_200_pilon-snap-gene-0.137</t>
  </si>
  <si>
    <t>maker-scaffold10x_2009_pilon-augustus-gene-0.66</t>
  </si>
  <si>
    <t>maker-scaffold10x_2017_pilon-augustus-gene-0.2</t>
  </si>
  <si>
    <t>maker-scaffold10x_205_pilon-pred_gff_StringTie-gene-0.146</t>
  </si>
  <si>
    <t>maker-scaffold10x_206_pilon-snap-gene-0.70</t>
  </si>
  <si>
    <t>maker-scaffold10x_2064_pilon-snap-gene-0.52</t>
  </si>
  <si>
    <t>maker-scaffold10x_209_pilon-snap-gene-0.33</t>
  </si>
  <si>
    <t>maker-scaffold10x_21_pilon-snap-gene-0.48</t>
  </si>
  <si>
    <t>maker-scaffold10x_2101_pilon-snap-gene-0.6</t>
  </si>
  <si>
    <t>maker-scaffold10x_213_pilon-snap-gene-0.38</t>
  </si>
  <si>
    <t>maker-scaffold10x_2148_pilon-augustus-gene-0.25</t>
  </si>
  <si>
    <t>maker-scaffold10x_2152_pilon-snap-gene-0.21</t>
  </si>
  <si>
    <t>maker-scaffold10x_217_pilon-snap-gene-1.131</t>
  </si>
  <si>
    <t>maker-scaffold10x_2205_pilon-snap-gene-0.9</t>
  </si>
  <si>
    <t>maker-scaffold10x_2213_pilon-snap-gene-0.1</t>
  </si>
  <si>
    <t>maker-scaffold10x_223_pilon-snap-gene-0.3</t>
  </si>
  <si>
    <t>maker-scaffold10x_226_pilon-snap-gene-0.88</t>
  </si>
  <si>
    <t>maker-scaffold10x_2290_pilon-snap-gene-0.7</t>
  </si>
  <si>
    <t>maker-scaffold10x_23_pilon-snap-gene-0.81</t>
  </si>
  <si>
    <t>maker-scaffold10x_2369_pilon-augustus-gene-0.3</t>
  </si>
  <si>
    <t>maker-scaffold10x_2440_pilon-snap-gene-0.5</t>
  </si>
  <si>
    <t>maker-scaffold10x_2484_pilon-snap-gene-0.6</t>
  </si>
  <si>
    <t>maker-scaffold10x_2525_pilon-augustus-gene-0.1</t>
  </si>
  <si>
    <t>maker-scaffold10x_259_pilon-snap-gene-0.100</t>
  </si>
  <si>
    <t>maker-scaffold10x_261_pilon-snap-gene-0.24</t>
  </si>
  <si>
    <t>maker-scaffold10x_263_pilon-snap-gene-0.28</t>
  </si>
  <si>
    <t>maker-scaffold10x_2638_pilon-snap-gene-0.27</t>
  </si>
  <si>
    <t>maker-scaffold10x_277_pilon-snap-gene-0.88</t>
  </si>
  <si>
    <t>maker-scaffold10x_281_pilon-augustus-gene-0.192</t>
  </si>
  <si>
    <t>maker-scaffold10x_281_pilon-snap-gene-0.169</t>
  </si>
  <si>
    <t>maker-scaffold10x_281_pilon-snap-gene-0.172</t>
  </si>
  <si>
    <t>maker-scaffold10x_292_pilon-snap-gene-0.8</t>
  </si>
  <si>
    <t>maker-scaffold10x_293_pilon-augustus-gene-0.19</t>
  </si>
  <si>
    <t>maker-scaffold10x_293_pilon-pred_gff_StringTie-gene-0.54</t>
  </si>
  <si>
    <t>maker-scaffold10x_297_pilon-augustus-gene-0.96</t>
  </si>
  <si>
    <t>maker-scaffold10x_297_pilon-snap-gene-0.11</t>
  </si>
  <si>
    <t>maker-scaffold10x_302_pilon-pred_gff_StringTie-gene-0.66</t>
  </si>
  <si>
    <t>maker-scaffold10x_306_pilon-snap-gene-0.22</t>
  </si>
  <si>
    <t>maker-scaffold10x_313_pilon-augustus-gene-0.35</t>
  </si>
  <si>
    <t>maker-scaffold10x_313_pilon-snap-gene-0.67</t>
  </si>
  <si>
    <t>maker-scaffold10x_317_pilon-augustus-gene-0.65</t>
  </si>
  <si>
    <t>maker-scaffold10x_318_pilon-snap-gene-0.86</t>
  </si>
  <si>
    <t>maker-scaffold10x_318_pilon-snap-gene-0.94</t>
  </si>
  <si>
    <t>maker-scaffold10x_322_pilon-snap-gene-0.9</t>
  </si>
  <si>
    <t>maker-scaffold10x_325_pilon-snap-gene-0.60</t>
  </si>
  <si>
    <t>maker-scaffold10x_330_pilon-snap-gene-0.86</t>
  </si>
  <si>
    <t>maker-scaffold10x_34_pilon-snap-gene-0.19</t>
  </si>
  <si>
    <t>maker-scaffold10x_340_pilon-snap-gene-0.27</t>
  </si>
  <si>
    <t>maker-scaffold10x_340_pilon-snap-gene-0.33</t>
  </si>
  <si>
    <t>maker-scaffold10x_342_pilon-snap-gene-0.43</t>
  </si>
  <si>
    <t>maker-scaffold10x_345_pilon-snap-gene-1.101</t>
  </si>
  <si>
    <t>maker-scaffold10x_345_pilon-snap-gene-1.103</t>
  </si>
  <si>
    <t>maker-scaffold10x_349_pilon-augustus-gene-0.9</t>
  </si>
  <si>
    <t>maker-scaffold10x_356_pilon-snap-gene-0.1</t>
  </si>
  <si>
    <t>maker-scaffold10x_360_pilon-snap-gene-0.24</t>
  </si>
  <si>
    <t>maker-scaffold10x_362_pilon-augustus-gene-0.53</t>
  </si>
  <si>
    <t>maker-scaffold10x_362_pilon-snap-gene-0.32</t>
  </si>
  <si>
    <t>maker-scaffold10x_370_pilon-snap-gene-0.36</t>
  </si>
  <si>
    <t>maker-scaffold10x_370_pilon-snap-gene-0.39</t>
  </si>
  <si>
    <t>maker-scaffold10x_377_pilon-augustus-gene-0.1</t>
  </si>
  <si>
    <t>maker-scaffold10x_377_pilon-snap-gene-0.40</t>
  </si>
  <si>
    <t>maker-scaffold10x_383_pilon-augustus-gene-0.7</t>
  </si>
  <si>
    <t>maker-scaffold10x_383_pilon-snap-gene-0.17</t>
  </si>
  <si>
    <t>maker-scaffold10x_4_pilon-augustus-gene-0.9</t>
  </si>
  <si>
    <t>maker-scaffold10x_4_pilon-snap-gene-0.73</t>
  </si>
  <si>
    <t>maker-scaffold10x_4_pilon-snap-gene-0.80</t>
  </si>
  <si>
    <t>maker-scaffold10x_405_pilon-snap-gene-0.18</t>
  </si>
  <si>
    <t>maker-scaffold10x_414_pilon-snap-gene-0.58</t>
  </si>
  <si>
    <t>maker-scaffold10x_416_pilon-augustus-gene-0.19</t>
  </si>
  <si>
    <t>maker-scaffold10x_43_pilon-augustus-gene-0.42</t>
  </si>
  <si>
    <t>maker-scaffold10x_431_pilon-snap-gene-0.73</t>
  </si>
  <si>
    <t>maker-scaffold10x_432_pilon-augustus-gene-0.71</t>
  </si>
  <si>
    <t>maker-scaffold10x_432_pilon-snap-gene-0.117</t>
  </si>
  <si>
    <t>maker-scaffold10x_432_pilon-snap-gene-0.132</t>
  </si>
  <si>
    <t>maker-scaffold10x_439_pilon-augustus-gene-0.16</t>
  </si>
  <si>
    <t>maker-scaffold10x_443_pilon-snap-gene-0.36</t>
  </si>
  <si>
    <t>maker-scaffold10x_449_pilon-snap-gene-0.3</t>
  </si>
  <si>
    <t>maker-scaffold10x_451_pilon-snap-gene-0.34</t>
  </si>
  <si>
    <t>maker-scaffold10x_451_pilon-snap-gene-0.35</t>
  </si>
  <si>
    <t>maker-scaffold10x_459_pilon-augustus-gene-0.9</t>
  </si>
  <si>
    <t>maker-scaffold10x_476_pilon-snap-gene-0.106</t>
  </si>
  <si>
    <t>maker-scaffold10x_485_pilon-snap-gene-0.79</t>
  </si>
  <si>
    <t>maker-scaffold10x_485_pilon-snap-gene-0.88</t>
  </si>
  <si>
    <t>maker-scaffold10x_486_pilon-augustus-gene-0.35</t>
  </si>
  <si>
    <t>maker-scaffold10x_487_pilon-snap-gene-0.233</t>
  </si>
  <si>
    <t>maker-scaffold10x_487_pilon-snap-gene-0.235</t>
  </si>
  <si>
    <t>maker-scaffold10x_490_pilon-augustus-gene-0.28</t>
  </si>
  <si>
    <t>maker-scaffold10x_493_pilon-snap-gene-0.59</t>
  </si>
  <si>
    <t>maker-scaffold10x_493_pilon-snap-gene-1.29</t>
  </si>
  <si>
    <t>maker-scaffold10x_502_pilon-snap-gene-0.43</t>
  </si>
  <si>
    <t>maker-scaffold10x_504_pilon-snap-gene-0.6</t>
  </si>
  <si>
    <t>maker-scaffold10x_52_pilon-augustus-gene-0.73</t>
  </si>
  <si>
    <t>maker-scaffold10x_520_pilon-snap-gene-0.14</t>
  </si>
  <si>
    <t>maker-scaffold10x_520_pilon-snap-gene-2.155</t>
  </si>
  <si>
    <t>maker-scaffold10x_520_pilon-snap-gene-2.160</t>
  </si>
  <si>
    <t>maker-scaffold10x_53_pilon-snap-gene-0.51</t>
  </si>
  <si>
    <t>maker-scaffold10x_53_pilon-snap-gene-0.59</t>
  </si>
  <si>
    <t>maker-scaffold10x_534_pilon-snap-gene-0.48</t>
  </si>
  <si>
    <t>maker-scaffold10x_538_pilon-snap-gene-0.101</t>
  </si>
  <si>
    <t>maker-scaffold10x_563_pilon-snap-gene-0.108</t>
  </si>
  <si>
    <t>maker-scaffold10x_57_pilon-snap-gene-0.23</t>
  </si>
  <si>
    <t>maker-scaffold10x_588_pilon-snap-gene-0.12</t>
  </si>
  <si>
    <t>maker-scaffold10x_589_pilon-snap-gene-0.140</t>
  </si>
  <si>
    <t>maker-scaffold10x_609_pilon-snap-gene-0.8</t>
  </si>
  <si>
    <t>maker-scaffold10x_61_pilon-augustus-gene-0.138</t>
  </si>
  <si>
    <t>maker-scaffold10x_61_pilon-snap-gene-0.60</t>
  </si>
  <si>
    <t>maker-scaffold10x_614_pilon-snap-gene-0.1</t>
  </si>
  <si>
    <t>maker-scaffold10x_628_pilon-augustus-gene-0.20</t>
  </si>
  <si>
    <t>maker-scaffold10x_628_pilon-augustus-gene-0.27</t>
  </si>
  <si>
    <t>maker-scaffold10x_637_pilon-snap-gene-0.172</t>
  </si>
  <si>
    <t>maker-scaffold10x_640_pilon-snap-gene-0.134</t>
  </si>
  <si>
    <t>maker-scaffold10x_646_pilon-snap-gene-0.15</t>
  </si>
  <si>
    <t>maker-scaffold10x_647_pilon-snap-gene-0.22</t>
  </si>
  <si>
    <t>maker-scaffold10x_647_pilon-snap-gene-0.29</t>
  </si>
  <si>
    <t>maker-scaffold10x_654_pilon-augustus-gene-0.39</t>
  </si>
  <si>
    <t>maker-scaffold10x_654_pilon-augustus-gene-0.44</t>
  </si>
  <si>
    <t>maker-scaffold10x_654_pilon-snap-gene-0.156</t>
  </si>
  <si>
    <t>maker-scaffold10x_66_pilon-snap-gene-0.11</t>
  </si>
  <si>
    <t>maker-scaffold10x_66_pilon-snap-gene-0.17</t>
  </si>
  <si>
    <t>maker-scaffold10x_673_pilon-snap-gene-0.7</t>
  </si>
  <si>
    <t>maker-scaffold10x_678_pilon-snap-gene-0.1</t>
  </si>
  <si>
    <t>maker-scaffold10x_685_pilon-snap-gene-0.20</t>
  </si>
  <si>
    <t>maker-scaffold10x_7_pilon-snap-gene-1.87</t>
  </si>
  <si>
    <t>maker-scaffold10x_702_pilon-augustus-gene-0.4</t>
  </si>
  <si>
    <t>maker-scaffold10x_703_pilon-snap-gene-0.84</t>
  </si>
  <si>
    <t>maker-scaffold10x_71_pilon-augustus-gene-0.130</t>
  </si>
  <si>
    <t>maker-scaffold10x_713_pilon-snap-gene-0.112</t>
  </si>
  <si>
    <t>maker-scaffold10x_72_pilon-snap-gene-0.8</t>
  </si>
  <si>
    <t>maker-scaffold10x_720_pilon-augustus-gene-0.104</t>
  </si>
  <si>
    <t>maker-scaffold10x_721_pilon-snap-gene-0.13</t>
  </si>
  <si>
    <t>maker-scaffold10x_721_pilon-snap-gene-0.3</t>
  </si>
  <si>
    <t>maker-scaffold10x_724_pilon-augustus-gene-0.6</t>
  </si>
  <si>
    <t>maker-scaffold10x_730_pilon-snap-gene-0.83</t>
  </si>
  <si>
    <t>maker-scaffold10x_741_pilon-snap-gene-0.3</t>
  </si>
  <si>
    <t>maker-scaffold10x_742_pilon-snap-gene-0.85</t>
  </si>
  <si>
    <t>maker-scaffold10x_747_pilon-snap-gene-0.4</t>
  </si>
  <si>
    <t>maker-scaffold10x_747_pilon-snap-gene-0.9</t>
  </si>
  <si>
    <t>maker-scaffold10x_748_pilon-snap-gene-0.44</t>
  </si>
  <si>
    <t>maker-scaffold10x_749_pilon-snap-gene-0.139</t>
  </si>
  <si>
    <t>maker-scaffold10x_75_pilon-snap-gene-0.114</t>
  </si>
  <si>
    <t>maker-scaffold10x_75_pilon-snap-gene-0.122</t>
  </si>
  <si>
    <t>maker-scaffold10x_75_pilon-snap-gene-0.124</t>
  </si>
  <si>
    <t>maker-scaffold10x_773_pilon-augustus-gene-0.109</t>
  </si>
  <si>
    <t>maker-scaffold10x_781_pilon-snap-gene-0.62</t>
  </si>
  <si>
    <t>maker-scaffold10x_794_pilon-snap-gene-0.112</t>
  </si>
  <si>
    <t>maker-scaffold10x_80_pilon-augustus-gene-0.109</t>
  </si>
  <si>
    <t>maker-scaffold10x_800_pilon-snap-gene-0.2</t>
  </si>
  <si>
    <t>maker-scaffold10x_81_pilon-snap-gene-0.149</t>
  </si>
  <si>
    <t>maker-scaffold10x_81_pilon-snap-gene-0.155</t>
  </si>
  <si>
    <t>maker-scaffold10x_81_pilon-snap-gene-0.156</t>
  </si>
  <si>
    <t>maker-scaffold10x_81_pilon-snap-gene-0.157</t>
  </si>
  <si>
    <t>maker-scaffold10x_810_pilon-snap-gene-0.5</t>
  </si>
  <si>
    <t>maker-scaffold10x_815_pilon-snap-gene-0.4</t>
  </si>
  <si>
    <t>maker-scaffold10x_815_pilon-snap-gene-0.6</t>
  </si>
  <si>
    <t>maker-scaffold10x_820_pilon-snap-gene-0.12</t>
  </si>
  <si>
    <t>maker-scaffold10x_830_pilon-snap-gene-0.19</t>
  </si>
  <si>
    <t>maker-scaffold10x_841_pilon-snap-gene-0.70</t>
  </si>
  <si>
    <t>maker-scaffold10x_859_pilon-snap-gene-0.40</t>
  </si>
  <si>
    <t>maker-scaffold10x_873_pilon-snap-gene-0.79</t>
  </si>
  <si>
    <t>maker-scaffold10x_88_pilon-snap-gene-0.3</t>
  </si>
  <si>
    <t>maker-scaffold10x_88_pilon-snap-gene-0.9</t>
  </si>
  <si>
    <t>maker-scaffold10x_885_pilon-snap-gene-0.44</t>
  </si>
  <si>
    <t>maker-scaffold10x_902_pilon-snap-gene-0.58</t>
  </si>
  <si>
    <t>maker-scaffold10x_902_pilon-snap-gene-0.61</t>
  </si>
  <si>
    <t>maker-scaffold10x_917_pilon-augustus-gene-0.10</t>
  </si>
  <si>
    <t>maker-scaffold10x_917_pilon-snap-gene-0.46</t>
  </si>
  <si>
    <t>maker-scaffold10x_926_pilon-pred_gff_StringTie-gene-0.88</t>
  </si>
  <si>
    <t>maker-scaffold10x_926_pilon-snap-gene-0.134</t>
  </si>
  <si>
    <t>maker-scaffold10x_930_pilon-augustus-gene-0.16</t>
  </si>
  <si>
    <t>maker-scaffold10x_932_pilon-snap-gene-0.13</t>
  </si>
  <si>
    <t>maker-scaffold10x_932_pilon-snap-gene-0.15</t>
  </si>
  <si>
    <t>maker-scaffold10x_932_pilon-snap-gene-0.22</t>
  </si>
  <si>
    <t>maker-scaffold10x_936_pilon-snap-gene-0.75</t>
  </si>
  <si>
    <t>maker-scaffold10x_938_pilon-augustus-gene-0.24</t>
  </si>
  <si>
    <t>maker-scaffold10x_942_pilon-snap-gene-0.45</t>
  </si>
  <si>
    <t>maker-scaffold10x_942_pilon-snap-gene-0.57</t>
  </si>
  <si>
    <t>maker-scaffold10x_947_pilon-snap-gene-0.60</t>
  </si>
  <si>
    <t>maker-scaffold10x_949_pilon-snap-gene-0.1</t>
  </si>
  <si>
    <t>maker-scaffold10x_95_pilon-snap-gene-0.28</t>
  </si>
  <si>
    <t>maker-scaffold10x_964_pilon-augustus-gene-0.1</t>
  </si>
  <si>
    <t>maker-scaffold10x_97_pilon-augustus-gene-0.152</t>
  </si>
  <si>
    <t>maker-scaffold10x_971_pilon-snap-gene-0.5</t>
  </si>
  <si>
    <t>maker-scaffold10x_971_pilon-snap-gene-0.7</t>
  </si>
  <si>
    <t>maker-scaffold10x_973_pilon-snap-gene-0.67</t>
  </si>
  <si>
    <t>maker-scaffold10x_977_pilon-snap-gene-0.79</t>
  </si>
  <si>
    <t>maker-scaffold10x_979_pilon-snap-gene-0.3</t>
  </si>
  <si>
    <t>maker-scaffold10x_99_pilon-augustus-gene-0.117</t>
  </si>
  <si>
    <t>maker-scaffold10x_99_pilon-snap-gene-0.72</t>
  </si>
  <si>
    <t>MSTRG.1001</t>
  </si>
  <si>
    <t>MSTRG.10030</t>
  </si>
  <si>
    <t>MSTRG.10035</t>
  </si>
  <si>
    <t>MSTRG.10037</t>
  </si>
  <si>
    <t>MSTRG.10044</t>
  </si>
  <si>
    <t>MSTRG.101</t>
  </si>
  <si>
    <t>MSTRG.10100</t>
  </si>
  <si>
    <t>MSTRG.1012</t>
  </si>
  <si>
    <t>MSTRG.10125</t>
  </si>
  <si>
    <t>MSTRG.10147</t>
  </si>
  <si>
    <t>MSTRG.10189</t>
  </si>
  <si>
    <t>MSTRG.1021</t>
  </si>
  <si>
    <t>MSTRG.10210</t>
  </si>
  <si>
    <t>MSTRG.10221</t>
  </si>
  <si>
    <t>MSTRG.10224</t>
  </si>
  <si>
    <t>MSTRG.10236</t>
  </si>
  <si>
    <t>MSTRG.10256</t>
  </si>
  <si>
    <t>MSTRG.10327</t>
  </si>
  <si>
    <t>MSTRG.10343</t>
  </si>
  <si>
    <t>MSTRG.10347</t>
  </si>
  <si>
    <t>MSTRG.10370</t>
  </si>
  <si>
    <t>MSTRG.10372</t>
  </si>
  <si>
    <t>MSTRG.10386</t>
  </si>
  <si>
    <t>MSTRG.10450</t>
  </si>
  <si>
    <t>MSTRG.10452</t>
  </si>
  <si>
    <t>MSTRG.10468</t>
  </si>
  <si>
    <t>MSTRG.1057</t>
  </si>
  <si>
    <t>MSTRG.10584</t>
  </si>
  <si>
    <t>MSTRG.10600</t>
  </si>
  <si>
    <t>MSTRG.10609</t>
  </si>
  <si>
    <t>MSTRG.1061</t>
  </si>
  <si>
    <t>MSTRG.10610</t>
  </si>
  <si>
    <t>MSTRG.10611</t>
  </si>
  <si>
    <t>MSTRG.10625</t>
  </si>
  <si>
    <t>MSTRG.10629</t>
  </si>
  <si>
    <t>MSTRG.10667</t>
  </si>
  <si>
    <t>MSTRG.10683</t>
  </si>
  <si>
    <t>MSTRG.10684</t>
  </si>
  <si>
    <t>MSTRG.10729</t>
  </si>
  <si>
    <t>MSTRG.10743</t>
  </si>
  <si>
    <t>MSTRG.10784</t>
  </si>
  <si>
    <t>MSTRG.108</t>
  </si>
  <si>
    <t>MSTRG.10802</t>
  </si>
  <si>
    <t>MSTRG.1083</t>
  </si>
  <si>
    <t>MSTRG.10844</t>
  </si>
  <si>
    <t>MSTRG.10851</t>
  </si>
  <si>
    <t>MSTRG.10900</t>
  </si>
  <si>
    <t>MSTRG.10922</t>
  </si>
  <si>
    <t>MSTRG.10925</t>
  </si>
  <si>
    <t>MSTRG.1094</t>
  </si>
  <si>
    <t>MSTRG.10940</t>
  </si>
  <si>
    <t>MSTRG.1096</t>
  </si>
  <si>
    <t>MSTRG.10992</t>
  </si>
  <si>
    <t>MSTRG.11</t>
  </si>
  <si>
    <t>MSTRG.11009</t>
  </si>
  <si>
    <t>MSTRG.11039</t>
  </si>
  <si>
    <t>MSTRG.11053</t>
  </si>
  <si>
    <t>MSTRG.11072</t>
  </si>
  <si>
    <t>MSTRG.11103</t>
  </si>
  <si>
    <t>MSTRG.11108</t>
  </si>
  <si>
    <t>MSTRG.11149</t>
  </si>
  <si>
    <t>MSTRG.11154</t>
  </si>
  <si>
    <t>MSTRG.11176</t>
  </si>
  <si>
    <t>MSTRG.112</t>
  </si>
  <si>
    <t>MSTRG.11254</t>
  </si>
  <si>
    <t>MSTRG.11257</t>
  </si>
  <si>
    <t>MSTRG.11300</t>
  </si>
  <si>
    <t>MSTRG.11305</t>
  </si>
  <si>
    <t>MSTRG.11307</t>
  </si>
  <si>
    <t>MSTRG.11337</t>
  </si>
  <si>
    <t>MSTRG.11338</t>
  </si>
  <si>
    <t>MSTRG.11363</t>
  </si>
  <si>
    <t>MSTRG.11398</t>
  </si>
  <si>
    <t>MSTRG.11436</t>
  </si>
  <si>
    <t>MSTRG.11443</t>
  </si>
  <si>
    <t>MSTRG.11451</t>
  </si>
  <si>
    <t>MSTRG.11526</t>
  </si>
  <si>
    <t>MSTRG.11531</t>
  </si>
  <si>
    <t>MSTRG.11544</t>
  </si>
  <si>
    <t>MSTRG.11557</t>
  </si>
  <si>
    <t>MSTRG.11560</t>
  </si>
  <si>
    <t>MSTRG.11575</t>
  </si>
  <si>
    <t>MSTRG.11576</t>
  </si>
  <si>
    <t>MSTRG.11624</t>
  </si>
  <si>
    <t>MSTRG.11630</t>
  </si>
  <si>
    <t>MSTRG.11637</t>
  </si>
  <si>
    <t>MSTRG.11657</t>
  </si>
  <si>
    <t>MSTRG.11658</t>
  </si>
  <si>
    <t>MSTRG.11675</t>
  </si>
  <si>
    <t>MSTRG.11701</t>
  </si>
  <si>
    <t>MSTRG.11750</t>
  </si>
  <si>
    <t>MSTRG.11751</t>
  </si>
  <si>
    <t>MSTRG.11757</t>
  </si>
  <si>
    <t>MSTRG.11764</t>
  </si>
  <si>
    <t>MSTRG.11795</t>
  </si>
  <si>
    <t>MSTRG.11813</t>
  </si>
  <si>
    <t>MSTRG.11822</t>
  </si>
  <si>
    <t>MSTRG.11837</t>
  </si>
  <si>
    <t>MSTRG.11842</t>
  </si>
  <si>
    <t>MSTRG.11854</t>
  </si>
  <si>
    <t>MSTRG.11869</t>
  </si>
  <si>
    <t>MSTRG.11876</t>
  </si>
  <si>
    <t>MSTRG.11883</t>
  </si>
  <si>
    <t>MSTRG.11892</t>
  </si>
  <si>
    <t>MSTRG.11895</t>
  </si>
  <si>
    <t>MSTRG.119</t>
  </si>
  <si>
    <t>MSTRG.1190</t>
  </si>
  <si>
    <t>MSTRG.11919</t>
  </si>
  <si>
    <t>MSTRG.11923</t>
  </si>
  <si>
    <t>MSTRG.11948</t>
  </si>
  <si>
    <t>MSTRG.11961</t>
  </si>
  <si>
    <t>MSTRG.11964</t>
  </si>
  <si>
    <t>MSTRG.11985</t>
  </si>
  <si>
    <t>MSTRG.12</t>
  </si>
  <si>
    <t>MSTRG.12013</t>
  </si>
  <si>
    <t>MSTRG.12015</t>
  </si>
  <si>
    <t>MSTRG.12020</t>
  </si>
  <si>
    <t>MSTRG.12024</t>
  </si>
  <si>
    <t>MSTRG.12026</t>
  </si>
  <si>
    <t>MSTRG.12042</t>
  </si>
  <si>
    <t>MSTRG.12064</t>
  </si>
  <si>
    <t>MSTRG.12088</t>
  </si>
  <si>
    <t>MSTRG.12110</t>
  </si>
  <si>
    <t>MSTRG.12164</t>
  </si>
  <si>
    <t>MSTRG.12168</t>
  </si>
  <si>
    <t>MSTRG.12212</t>
  </si>
  <si>
    <t>MSTRG.12240</t>
  </si>
  <si>
    <t>MSTRG.12241</t>
  </si>
  <si>
    <t>MSTRG.12250</t>
  </si>
  <si>
    <t>MSTRG.12285</t>
  </si>
  <si>
    <t>MSTRG.12298</t>
  </si>
  <si>
    <t>MSTRG.1231</t>
  </si>
  <si>
    <t>MSTRG.12329</t>
  </si>
  <si>
    <t>MSTRG.1234</t>
  </si>
  <si>
    <t>MSTRG.12418</t>
  </si>
  <si>
    <t>MSTRG.12436</t>
  </si>
  <si>
    <t>MSTRG.12477</t>
  </si>
  <si>
    <t>MSTRG.12534</t>
  </si>
  <si>
    <t>MSTRG.12550</t>
  </si>
  <si>
    <t>MSTRG.12589</t>
  </si>
  <si>
    <t>MSTRG.12594</t>
  </si>
  <si>
    <t>MSTRG.12631</t>
  </si>
  <si>
    <t>MSTRG.12664</t>
  </si>
  <si>
    <t>MSTRG.1271</t>
  </si>
  <si>
    <t>MSTRG.12729</t>
  </si>
  <si>
    <t>MSTRG.12730</t>
  </si>
  <si>
    <t>MSTRG.12734</t>
  </si>
  <si>
    <t>MSTRG.12756</t>
  </si>
  <si>
    <t>MSTRG.1282</t>
  </si>
  <si>
    <t>MSTRG.12826</t>
  </si>
  <si>
    <t>MSTRG.12836</t>
  </si>
  <si>
    <t>MSTRG.12857</t>
  </si>
  <si>
    <t>MSTRG.12869</t>
  </si>
  <si>
    <t>MSTRG.12907</t>
  </si>
  <si>
    <t>MSTRG.12936</t>
  </si>
  <si>
    <t>MSTRG.12951</t>
  </si>
  <si>
    <t>MSTRG.12996</t>
  </si>
  <si>
    <t>MSTRG.13016</t>
  </si>
  <si>
    <t>MSTRG.13017</t>
  </si>
  <si>
    <t>MSTRG.13026</t>
  </si>
  <si>
    <t>MSTRG.13093</t>
  </si>
  <si>
    <t>MSTRG.13102</t>
  </si>
  <si>
    <t>MSTRG.13113</t>
  </si>
  <si>
    <t>MSTRG.13118</t>
  </si>
  <si>
    <t>MSTRG.13126</t>
  </si>
  <si>
    <t>MSTRG.13156</t>
  </si>
  <si>
    <t>MSTRG.13174</t>
  </si>
  <si>
    <t>MSTRG.13180</t>
  </si>
  <si>
    <t>MSTRG.13194</t>
  </si>
  <si>
    <t>MSTRG.1320</t>
  </si>
  <si>
    <t>MSTRG.13245</t>
  </si>
  <si>
    <t>MSTRG.13248</t>
  </si>
  <si>
    <t>MSTRG.13265</t>
  </si>
  <si>
    <t>MSTRG.1329</t>
  </si>
  <si>
    <t>MSTRG.13319</t>
  </si>
  <si>
    <t>MSTRG.13341</t>
  </si>
  <si>
    <t>MSTRG.13372</t>
  </si>
  <si>
    <t>MSTRG.13382</t>
  </si>
  <si>
    <t>MSTRG.13393</t>
  </si>
  <si>
    <t>MSTRG.13414</t>
  </si>
  <si>
    <t>MSTRG.13423</t>
  </si>
  <si>
    <t>MSTRG.13451</t>
  </si>
  <si>
    <t>MSTRG.1346</t>
  </si>
  <si>
    <t>MSTRG.13464</t>
  </si>
  <si>
    <t>MSTRG.13478</t>
  </si>
  <si>
    <t>MSTRG.135</t>
  </si>
  <si>
    <t>MSTRG.13536</t>
  </si>
  <si>
    <t>MSTRG.13545</t>
  </si>
  <si>
    <t>MSTRG.13593</t>
  </si>
  <si>
    <t>MSTRG.13622</t>
  </si>
  <si>
    <t>MSTRG.13626</t>
  </si>
  <si>
    <t>MSTRG.13630</t>
  </si>
  <si>
    <t>MSTRG.13648</t>
  </si>
  <si>
    <t>MSTRG.1367</t>
  </si>
  <si>
    <t>MSTRG.13690</t>
  </si>
  <si>
    <t>MSTRG.13744</t>
  </si>
  <si>
    <t>MSTRG.13762</t>
  </si>
  <si>
    <t>MSTRG.13766</t>
  </si>
  <si>
    <t>MSTRG.13788</t>
  </si>
  <si>
    <t>MSTRG.1379</t>
  </si>
  <si>
    <t>MSTRG.13837</t>
  </si>
  <si>
    <t>MSTRG.13856</t>
  </si>
  <si>
    <t>MSTRG.13864</t>
  </si>
  <si>
    <t>MSTRG.13872</t>
  </si>
  <si>
    <t>MSTRG.1391</t>
  </si>
  <si>
    <t>MSTRG.1395</t>
  </si>
  <si>
    <t>MSTRG.13962</t>
  </si>
  <si>
    <t>MSTRG.13982</t>
  </si>
  <si>
    <t>MSTRG.140</t>
  </si>
  <si>
    <t>MSTRG.14019</t>
  </si>
  <si>
    <t>MSTRG.14020</t>
  </si>
  <si>
    <t>MSTRG.14062</t>
  </si>
  <si>
    <t>MSTRG.14065</t>
  </si>
  <si>
    <t>MSTRG.14067</t>
  </si>
  <si>
    <t>MSTRG.14178</t>
  </si>
  <si>
    <t>MSTRG.14185</t>
  </si>
  <si>
    <t>MSTRG.14210</t>
  </si>
  <si>
    <t>MSTRG.14213</t>
  </si>
  <si>
    <t>MSTRG.14216</t>
  </si>
  <si>
    <t>MSTRG.14248</t>
  </si>
  <si>
    <t>MSTRG.14252</t>
  </si>
  <si>
    <t>MSTRG.14278</t>
  </si>
  <si>
    <t>MSTRG.14294</t>
  </si>
  <si>
    <t>MSTRG.14300</t>
  </si>
  <si>
    <t>MSTRG.14301</t>
  </si>
  <si>
    <t>MSTRG.14302</t>
  </si>
  <si>
    <t>MSTRG.1431</t>
  </si>
  <si>
    <t>MSTRG.14319</t>
  </si>
  <si>
    <t>MSTRG.14346</t>
  </si>
  <si>
    <t>MSTRG.14367</t>
  </si>
  <si>
    <t>MSTRG.14379</t>
  </si>
  <si>
    <t>MSTRG.14387</t>
  </si>
  <si>
    <t>MSTRG.14407</t>
  </si>
  <si>
    <t>MSTRG.14416</t>
  </si>
  <si>
    <t>MSTRG.1444</t>
  </si>
  <si>
    <t>MSTRG.14470</t>
  </si>
  <si>
    <t>MSTRG.14471</t>
  </si>
  <si>
    <t>MSTRG.14491</t>
  </si>
  <si>
    <t>MSTRG.14518</t>
  </si>
  <si>
    <t>MSTRG.14531</t>
  </si>
  <si>
    <t>MSTRG.14573</t>
  </si>
  <si>
    <t>MSTRG.14601</t>
  </si>
  <si>
    <t>MSTRG.14607</t>
  </si>
  <si>
    <t>MSTRG.14617</t>
  </si>
  <si>
    <t>MSTRG.14628</t>
  </si>
  <si>
    <t>MSTRG.14645</t>
  </si>
  <si>
    <t>MSTRG.14660</t>
  </si>
  <si>
    <t>MSTRG.14661</t>
  </si>
  <si>
    <t>MSTRG.14674</t>
  </si>
  <si>
    <t>MSTRG.14679</t>
  </si>
  <si>
    <t>MSTRG.14687</t>
  </si>
  <si>
    <t>MSTRG.14714</t>
  </si>
  <si>
    <t>MSTRG.14807</t>
  </si>
  <si>
    <t>MSTRG.14814</t>
  </si>
  <si>
    <t>MSTRG.14815</t>
  </si>
  <si>
    <t>MSTRG.14841</t>
  </si>
  <si>
    <t>MSTRG.14854</t>
  </si>
  <si>
    <t>MSTRG.14868</t>
  </si>
  <si>
    <t>MSTRG.14922</t>
  </si>
  <si>
    <t>MSTRG.14943</t>
  </si>
  <si>
    <t>MSTRG.15023</t>
  </si>
  <si>
    <t>MSTRG.15037</t>
  </si>
  <si>
    <t>MSTRG.15040</t>
  </si>
  <si>
    <t>MSTRG.15058</t>
  </si>
  <si>
    <t>MSTRG.15065</t>
  </si>
  <si>
    <t>MSTRG.15081</t>
  </si>
  <si>
    <t>MSTRG.15095</t>
  </si>
  <si>
    <t>MSTRG.15099</t>
  </si>
  <si>
    <t>MSTRG.15112</t>
  </si>
  <si>
    <t>MSTRG.15119</t>
  </si>
  <si>
    <t>MSTRG.15126</t>
  </si>
  <si>
    <t>MSTRG.15153</t>
  </si>
  <si>
    <t>MSTRG.15168</t>
  </si>
  <si>
    <t>MSTRG.15180</t>
  </si>
  <si>
    <t>MSTRG.15236</t>
  </si>
  <si>
    <t>MSTRG.15247</t>
  </si>
  <si>
    <t>MSTRG.15251</t>
  </si>
  <si>
    <t>MSTRG.15260</t>
  </si>
  <si>
    <t>MSTRG.15278</t>
  </si>
  <si>
    <t>MSTRG.15282</t>
  </si>
  <si>
    <t>MSTRG.153</t>
  </si>
  <si>
    <t>MSTRG.15311.</t>
  </si>
  <si>
    <t>MSTRG.15311</t>
  </si>
  <si>
    <t>MSTRG.15328</t>
  </si>
  <si>
    <t>MSTRG.15340</t>
  </si>
  <si>
    <t>MSTRG.15361</t>
  </si>
  <si>
    <t>MSTRG.15450</t>
  </si>
  <si>
    <t>MSTRG.155</t>
  </si>
  <si>
    <t>MSTRG.15509</t>
  </si>
  <si>
    <t>MSTRG.15529</t>
  </si>
  <si>
    <t>MSTRG.15530</t>
  </si>
  <si>
    <t>MSTRG.15589</t>
  </si>
  <si>
    <t>MSTRG.15608</t>
  </si>
  <si>
    <t>MSTRG.15641</t>
  </si>
  <si>
    <t>MSTRG.15642</t>
  </si>
  <si>
    <t>MSTRG.15662</t>
  </si>
  <si>
    <t>MSTRG.15664</t>
  </si>
  <si>
    <t>MSTRG.15733</t>
  </si>
  <si>
    <t>MSTRG.15744</t>
  </si>
  <si>
    <t>MSTRG.15746</t>
  </si>
  <si>
    <t>MSTRG.15752</t>
  </si>
  <si>
    <t>MSTRG.15785</t>
  </si>
  <si>
    <t>MSTRG.15811</t>
  </si>
  <si>
    <t>MSTRG.15825</t>
  </si>
  <si>
    <t>MSTRG.15832</t>
  </si>
  <si>
    <t>MSTRG.15833</t>
  </si>
  <si>
    <t>MSTRG.15846</t>
  </si>
  <si>
    <t>MSTRG.15853</t>
  </si>
  <si>
    <t>MSTRG.1588</t>
  </si>
  <si>
    <t>MSTRG.15881</t>
  </si>
  <si>
    <t>MSTRG.15902</t>
  </si>
  <si>
    <t>MSTRG.15903</t>
  </si>
  <si>
    <t>MSTRG.15913</t>
  </si>
  <si>
    <t>MSTRG.15925</t>
  </si>
  <si>
    <t>MSTRG.15931</t>
  </si>
  <si>
    <t>MSTRG.15941</t>
  </si>
  <si>
    <t>MSTRG.15988</t>
  </si>
  <si>
    <t>MSTRG.1603</t>
  </si>
  <si>
    <t>MSTRG.16057</t>
  </si>
  <si>
    <t>MSTRG.1607</t>
  </si>
  <si>
    <t>MSTRG.16076</t>
  </si>
  <si>
    <t>MSTRG.16077</t>
  </si>
  <si>
    <t>MSTRG.16081</t>
  </si>
  <si>
    <t>MSTRG.16083</t>
  </si>
  <si>
    <t>MSTRG.16086</t>
  </si>
  <si>
    <t>MSTRG.16096.</t>
  </si>
  <si>
    <t>MSTRG.16120</t>
  </si>
  <si>
    <t>MSTRG.16122</t>
  </si>
  <si>
    <t>MSTRG.16130</t>
  </si>
  <si>
    <t>MSTRG.16169</t>
  </si>
  <si>
    <t>MSTRG.16201</t>
  </si>
  <si>
    <t>MSTRG.16207</t>
  </si>
  <si>
    <t>MSTRG.16213</t>
  </si>
  <si>
    <t>MSTRG.16230</t>
  </si>
  <si>
    <t>MSTRG.1624</t>
  </si>
  <si>
    <t>MSTRG.16240</t>
  </si>
  <si>
    <t>MSTRG.16250</t>
  </si>
  <si>
    <t>MSTRG.16260</t>
  </si>
  <si>
    <t>MSTRG.16261</t>
  </si>
  <si>
    <t>MSTRG.16283</t>
  </si>
  <si>
    <t>MSTRG.1629</t>
  </si>
  <si>
    <t>MSTRG.16311</t>
  </si>
  <si>
    <t>MSTRG.16316</t>
  </si>
  <si>
    <t>MSTRG.16361</t>
  </si>
  <si>
    <t>MSTRG.16380</t>
  </si>
  <si>
    <t>MSTRG.16401</t>
  </si>
  <si>
    <t>MSTRG.16403</t>
  </si>
  <si>
    <t>MSTRG.16405</t>
  </si>
  <si>
    <t>MSTRG.16410</t>
  </si>
  <si>
    <t>MSTRG.16412</t>
  </si>
  <si>
    <t>MSTRG.16442</t>
  </si>
  <si>
    <t>MSTRG.16508</t>
  </si>
  <si>
    <t>MSTRG.16542</t>
  </si>
  <si>
    <t>MSTRG.1657</t>
  </si>
  <si>
    <t>MSTRG.16574</t>
  </si>
  <si>
    <t>MSTRG.16581</t>
  </si>
  <si>
    <t>MSTRG.16610</t>
  </si>
  <si>
    <t>MSTRG.16619</t>
  </si>
  <si>
    <t>MSTRG.1662</t>
  </si>
  <si>
    <t>MSTRG.16627</t>
  </si>
  <si>
    <t>MSTRG.16646</t>
  </si>
  <si>
    <t>MSTRG.16662</t>
  </si>
  <si>
    <t>MSTRG.16665</t>
  </si>
  <si>
    <t>MSTRG.16704</t>
  </si>
  <si>
    <t>MSTRG.16749</t>
  </si>
  <si>
    <t>MSTRG.16778</t>
  </si>
  <si>
    <t>MSTRG.16797</t>
  </si>
  <si>
    <t>MSTRG.16799</t>
  </si>
  <si>
    <t>MSTRG.16815</t>
  </si>
  <si>
    <t>MSTRG.16830</t>
  </si>
  <si>
    <t>MSTRG.16902</t>
  </si>
  <si>
    <t>MSTRG.16941</t>
  </si>
  <si>
    <t>MSTRG.16980</t>
  </si>
  <si>
    <t>MSTRG.16988</t>
  </si>
  <si>
    <t>MSTRG.17023</t>
  </si>
  <si>
    <t>MSTRG.17032</t>
  </si>
  <si>
    <t>MSTRG.17058</t>
  </si>
  <si>
    <t>MSTRG.17112</t>
  </si>
  <si>
    <t>MSTRG.17115</t>
  </si>
  <si>
    <t>MSTRG.17158</t>
  </si>
  <si>
    <t>MSTRG.17234</t>
  </si>
  <si>
    <t>MSTRG.17251</t>
  </si>
  <si>
    <t>MSTRG.17254</t>
  </si>
  <si>
    <t>MSTRG.17264</t>
  </si>
  <si>
    <t>MSTRG.17290</t>
  </si>
  <si>
    <t>MSTRG.17307</t>
  </si>
  <si>
    <t>MSTRG.17311</t>
  </si>
  <si>
    <t>MSTRG.17324</t>
  </si>
  <si>
    <t>MSTRG.17326</t>
  </si>
  <si>
    <t>MSTRG.17328</t>
  </si>
  <si>
    <t>MSTRG.1733</t>
  </si>
  <si>
    <t>MSTRG.1734</t>
  </si>
  <si>
    <t>MSTRG.17351</t>
  </si>
  <si>
    <t>MSTRG.17368</t>
  </si>
  <si>
    <t>MSTRG.17394</t>
  </si>
  <si>
    <t>MSTRG.17414</t>
  </si>
  <si>
    <t>MSTRG.17434</t>
  </si>
  <si>
    <t>MSTRG.17435</t>
  </si>
  <si>
    <t>MSTRG.17481</t>
  </si>
  <si>
    <t>MSTRG.17500</t>
  </si>
  <si>
    <t>MSTRG.17513</t>
  </si>
  <si>
    <t>MSTRG.1753</t>
  </si>
  <si>
    <t>MSTRG.1755</t>
  </si>
  <si>
    <t>MSTRG.17555</t>
  </si>
  <si>
    <t>MSTRG.17566</t>
  </si>
  <si>
    <t>MSTRG.1757</t>
  </si>
  <si>
    <t>MSTRG.17572</t>
  </si>
  <si>
    <t>MSTRG.17588</t>
  </si>
  <si>
    <t>MSTRG.17590</t>
  </si>
  <si>
    <t>MSTRG.1760</t>
  </si>
  <si>
    <t>MSTRG.1763</t>
  </si>
  <si>
    <t>MSTRG.17637</t>
  </si>
  <si>
    <t>MSTRG.17661</t>
  </si>
  <si>
    <t>MSTRG.17681</t>
  </si>
  <si>
    <t>MSTRG.17684</t>
  </si>
  <si>
    <t>MSTRG.1769</t>
  </si>
  <si>
    <t>MSTRG.17735</t>
  </si>
  <si>
    <t>MSTRG.17770</t>
  </si>
  <si>
    <t>MSTRG.1778</t>
  </si>
  <si>
    <t>MSTRG.17810</t>
  </si>
  <si>
    <t>MSTRG.17825</t>
  </si>
  <si>
    <t>MSTRG.17836</t>
  </si>
  <si>
    <t>MSTRG.17910</t>
  </si>
  <si>
    <t>MSTRG.17920</t>
  </si>
  <si>
    <t>MSTRG.17944</t>
  </si>
  <si>
    <t>MSTRG.17994</t>
  </si>
  <si>
    <t>MSTRG.18</t>
  </si>
  <si>
    <t>MSTRG.18000</t>
  </si>
  <si>
    <t>MSTRG.1803</t>
  </si>
  <si>
    <t>MSTRG.18040</t>
  </si>
  <si>
    <t>MSTRG.18041</t>
  </si>
  <si>
    <t>MSTRG.1807</t>
  </si>
  <si>
    <t>MSTRG.1813</t>
  </si>
  <si>
    <t>MSTRG.18158</t>
  </si>
  <si>
    <t>MSTRG.1818</t>
  </si>
  <si>
    <t>MSTRG.18180</t>
  </si>
  <si>
    <t>MSTRG.18187</t>
  </si>
  <si>
    <t>MSTRG.18245</t>
  </si>
  <si>
    <t>MSTRG.18256</t>
  </si>
  <si>
    <t>MSTRG.18258</t>
  </si>
  <si>
    <t>MSTRG.18259</t>
  </si>
  <si>
    <t>MSTRG.18262</t>
  </si>
  <si>
    <t>MSTRG.18300</t>
  </si>
  <si>
    <t>MSTRG.18333</t>
  </si>
  <si>
    <t>MSTRG.18334</t>
  </si>
  <si>
    <t>MSTRG.18337</t>
  </si>
  <si>
    <t>MSTRG.18426</t>
  </si>
  <si>
    <t>MSTRG.18438</t>
  </si>
  <si>
    <t>MSTRG.18452</t>
  </si>
  <si>
    <t>MSTRG.18486</t>
  </si>
  <si>
    <t>MSTRG.1852</t>
  </si>
  <si>
    <t>MSTRG.18574</t>
  </si>
  <si>
    <t>MSTRG.18644</t>
  </si>
  <si>
    <t>MSTRG.18646</t>
  </si>
  <si>
    <t>MSTRG.18651</t>
  </si>
  <si>
    <t>MSTRG.18655</t>
  </si>
  <si>
    <t>MSTRG.18656</t>
  </si>
  <si>
    <t>MSTRG.18702</t>
  </si>
  <si>
    <t>MSTRG.18716</t>
  </si>
  <si>
    <t>MSTRG.18727</t>
  </si>
  <si>
    <t>MSTRG.18742</t>
  </si>
  <si>
    <t>MSTRG.18749</t>
  </si>
  <si>
    <t>MSTRG.18760</t>
  </si>
  <si>
    <t>MSTRG.18773</t>
  </si>
  <si>
    <t>MSTRG.18790</t>
  </si>
  <si>
    <t>MSTRG.18802</t>
  </si>
  <si>
    <t>MSTRG.18840</t>
  </si>
  <si>
    <t>MSTRG.18866</t>
  </si>
  <si>
    <t>MSTRG.18907</t>
  </si>
  <si>
    <t>MSTRG.18908</t>
  </si>
  <si>
    <t>MSTRG.18913</t>
  </si>
  <si>
    <t>MSTRG.18932</t>
  </si>
  <si>
    <t>MSTRG.18971</t>
  </si>
  <si>
    <t>MSTRG.1898</t>
  </si>
  <si>
    <t>MSTRG.18980</t>
  </si>
  <si>
    <t>MSTRG.19032</t>
  </si>
  <si>
    <t>MSTRG.19046</t>
  </si>
  <si>
    <t>MSTRG.19067</t>
  </si>
  <si>
    <t>MSTRG.19083</t>
  </si>
  <si>
    <t>MSTRG.19097</t>
  </si>
  <si>
    <t>MSTRG.19104</t>
  </si>
  <si>
    <t>MSTRG.19135</t>
  </si>
  <si>
    <t>MSTRG.19139</t>
  </si>
  <si>
    <t>MSTRG.19156</t>
  </si>
  <si>
    <t>MSTRG.1916</t>
  </si>
  <si>
    <t>MSTRG.19188</t>
  </si>
  <si>
    <t>MSTRG.19323</t>
  </si>
  <si>
    <t>MSTRG.19350</t>
  </si>
  <si>
    <t>MSTRG.19357</t>
  </si>
  <si>
    <t>MSTRG.19424</t>
  </si>
  <si>
    <t>MSTRG.19432</t>
  </si>
  <si>
    <t>MSTRG.19448</t>
  </si>
  <si>
    <t>MSTRG.19468</t>
  </si>
  <si>
    <t>MSTRG.19485</t>
  </si>
  <si>
    <t>MSTRG.19515</t>
  </si>
  <si>
    <t>MSTRG.19560</t>
  </si>
  <si>
    <t>MSTRG.19594</t>
  </si>
  <si>
    <t>MSTRG.19597</t>
  </si>
  <si>
    <t>MSTRG.1964</t>
  </si>
  <si>
    <t>MSTRG.19653</t>
  </si>
  <si>
    <t>MSTRG.19664</t>
  </si>
  <si>
    <t>MSTRG.19723</t>
  </si>
  <si>
    <t>MSTRG.19734</t>
  </si>
  <si>
    <t>MSTRG.19780</t>
  </si>
  <si>
    <t>MSTRG.19785</t>
  </si>
  <si>
    <t>MSTRG.19787</t>
  </si>
  <si>
    <t>MSTRG.1980</t>
  </si>
  <si>
    <t>MSTRG.19834</t>
  </si>
  <si>
    <t>MSTRG.19850</t>
  </si>
  <si>
    <t>MSTRG.199</t>
  </si>
  <si>
    <t>MSTRG.19912</t>
  </si>
  <si>
    <t>MSTRG.19914</t>
  </si>
  <si>
    <t>MSTRG.19917</t>
  </si>
  <si>
    <t>MSTRG.1994</t>
  </si>
  <si>
    <t>MSTRG.19940</t>
  </si>
  <si>
    <t>MSTRG.19952</t>
  </si>
  <si>
    <t>MSTRG.19967</t>
  </si>
  <si>
    <t>MSTRG.20007</t>
  </si>
  <si>
    <t>MSTRG.20044</t>
  </si>
  <si>
    <t>MSTRG.20057</t>
  </si>
  <si>
    <t>MSTRG.2006</t>
  </si>
  <si>
    <t>MSTRG.20065</t>
  </si>
  <si>
    <t>MSTRG.20081</t>
  </si>
  <si>
    <t>MSTRG.20083</t>
  </si>
  <si>
    <t>MSTRG.2016</t>
  </si>
  <si>
    <t>MSTRG.20186</t>
  </si>
  <si>
    <t>MSTRG.20187</t>
  </si>
  <si>
    <t>MSTRG.20196</t>
  </si>
  <si>
    <t>MSTRG.20215</t>
  </si>
  <si>
    <t>MSTRG.20240</t>
  </si>
  <si>
    <t>MSTRG.20262</t>
  </si>
  <si>
    <t>MSTRG.20268</t>
  </si>
  <si>
    <t>MSTRG.20284</t>
  </si>
  <si>
    <t>MSTRG.20321</t>
  </si>
  <si>
    <t>MSTRG.20403</t>
  </si>
  <si>
    <t>MSTRG.20424</t>
  </si>
  <si>
    <t>MSTRG.20444</t>
  </si>
  <si>
    <t>MSTRG.20540</t>
  </si>
  <si>
    <t>MSTRG.20557</t>
  </si>
  <si>
    <t>MSTRG.20559</t>
  </si>
  <si>
    <t>MSTRG.20570</t>
  </si>
  <si>
    <t>MSTRG.20580</t>
  </si>
  <si>
    <t>MSTRG.20589</t>
  </si>
  <si>
    <t>MSTRG.2059</t>
  </si>
  <si>
    <t>MSTRG.20594</t>
  </si>
  <si>
    <t>MSTRG.20605</t>
  </si>
  <si>
    <t>MSTRG.20616</t>
  </si>
  <si>
    <t>MSTRG.20697</t>
  </si>
  <si>
    <t>MSTRG.2070</t>
  </si>
  <si>
    <t>MSTRG.20714</t>
  </si>
  <si>
    <t>MSTRG.20727</t>
  </si>
  <si>
    <t>MSTRG.20735</t>
  </si>
  <si>
    <t>MSTRG.20738</t>
  </si>
  <si>
    <t>MSTRG.20757</t>
  </si>
  <si>
    <t>MSTRG.20763</t>
  </si>
  <si>
    <t>MSTRG.2080</t>
  </si>
  <si>
    <t>MSTRG.20813</t>
  </si>
  <si>
    <t>MSTRG.20897</t>
  </si>
  <si>
    <t>MSTRG.20921</t>
  </si>
  <si>
    <t>MSTRG.20924</t>
  </si>
  <si>
    <t>MSTRG.20948</t>
  </si>
  <si>
    <t>MSTRG.20975</t>
  </si>
  <si>
    <t>MSTRG.20996</t>
  </si>
  <si>
    <t>MSTRG.21075</t>
  </si>
  <si>
    <t>MSTRG.21097</t>
  </si>
  <si>
    <t>MSTRG.21139</t>
  </si>
  <si>
    <t>MSTRG.21149</t>
  </si>
  <si>
    <t>MSTRG.21161</t>
  </si>
  <si>
    <t>MSTRG.21164</t>
  </si>
  <si>
    <t>MSTRG.21187</t>
  </si>
  <si>
    <t>MSTRG.21223</t>
  </si>
  <si>
    <t>MSTRG.21225</t>
  </si>
  <si>
    <t>MSTRG.21230</t>
  </si>
  <si>
    <t>MSTRG.21231</t>
  </si>
  <si>
    <t>MSTRG.21235</t>
  </si>
  <si>
    <t>MSTRG.21239</t>
  </si>
  <si>
    <t>MSTRG.21250</t>
  </si>
  <si>
    <t>MSTRG.21260</t>
  </si>
  <si>
    <t>MSTRG.21356</t>
  </si>
  <si>
    <t>MSTRG.21363</t>
  </si>
  <si>
    <t>MSTRG.21375</t>
  </si>
  <si>
    <t>MSTRG.2138</t>
  </si>
  <si>
    <t>MSTRG.21380</t>
  </si>
  <si>
    <t>MSTRG.2139</t>
  </si>
  <si>
    <t>MSTRG.21437</t>
  </si>
  <si>
    <t>MSTRG.21442</t>
  </si>
  <si>
    <t>MSTRG.21459</t>
  </si>
  <si>
    <t>MSTRG.21497</t>
  </si>
  <si>
    <t>MSTRG.21510</t>
  </si>
  <si>
    <t>MSTRG.21539</t>
  </si>
  <si>
    <t>MSTRG.21541</t>
  </si>
  <si>
    <t>MSTRG.21547</t>
  </si>
  <si>
    <t>MSTRG.2155</t>
  </si>
  <si>
    <t>MSTRG.21570</t>
  </si>
  <si>
    <t>MSTRG.21571</t>
  </si>
  <si>
    <t>MSTRG.21580</t>
  </si>
  <si>
    <t>MSTRG.21609</t>
  </si>
  <si>
    <t>MSTRG.21616</t>
  </si>
  <si>
    <t>MSTRG.21634</t>
  </si>
  <si>
    <t>MSTRG.21651</t>
  </si>
  <si>
    <t>MSTRG.21673</t>
  </si>
  <si>
    <t>MSTRG.21696</t>
  </si>
  <si>
    <t>MSTRG.21702</t>
  </si>
  <si>
    <t>MSTRG.21708</t>
  </si>
  <si>
    <t>MSTRG.21728</t>
  </si>
  <si>
    <t>MSTRG.21730</t>
  </si>
  <si>
    <t>MSTRG.21740</t>
  </si>
  <si>
    <t>MSTRG.21743</t>
  </si>
  <si>
    <t>MSTRG.21820</t>
  </si>
  <si>
    <t>MSTRG.21876</t>
  </si>
  <si>
    <t>MSTRG.21878</t>
  </si>
  <si>
    <t>MSTRG.21943</t>
  </si>
  <si>
    <t>MSTRG.21963</t>
  </si>
  <si>
    <t>MSTRG.2202</t>
  </si>
  <si>
    <t>MSTRG.22051</t>
  </si>
  <si>
    <t>MSTRG.22055</t>
  </si>
  <si>
    <t>MSTRG.22137</t>
  </si>
  <si>
    <t>MSTRG.22157</t>
  </si>
  <si>
    <t>MSTRG.22166</t>
  </si>
  <si>
    <t>MSTRG.2219</t>
  </si>
  <si>
    <t>MSTRG.22196</t>
  </si>
  <si>
    <t>MSTRG.22199</t>
  </si>
  <si>
    <t>MSTRG.22215</t>
  </si>
  <si>
    <t>MSTRG.22216</t>
  </si>
  <si>
    <t>MSTRG.22219</t>
  </si>
  <si>
    <t>MSTRG.22257</t>
  </si>
  <si>
    <t>MSTRG.22312</t>
  </si>
  <si>
    <t>MSTRG.22326</t>
  </si>
  <si>
    <t>MSTRG.22373</t>
  </si>
  <si>
    <t>MSTRG.22421</t>
  </si>
  <si>
    <t>MSTRG.22423</t>
  </si>
  <si>
    <t>MSTRG.22424</t>
  </si>
  <si>
    <t>MSTRG.22449</t>
  </si>
  <si>
    <t>MSTRG.22450</t>
  </si>
  <si>
    <t>MSTRG.22464</t>
  </si>
  <si>
    <t>MSTRG.22484</t>
  </si>
  <si>
    <t>MSTRG.22504</t>
  </si>
  <si>
    <t>MSTRG.22518</t>
  </si>
  <si>
    <t>MSTRG.22520</t>
  </si>
  <si>
    <t>MSTRG.22523</t>
  </si>
  <si>
    <t>MSTRG.22531</t>
  </si>
  <si>
    <t>MSTRG.22548</t>
  </si>
  <si>
    <t>MSTRG.22549</t>
  </si>
  <si>
    <t>MSTRG.22565</t>
  </si>
  <si>
    <t>MSTRG.22605</t>
  </si>
  <si>
    <t>MSTRG.22686</t>
  </si>
  <si>
    <t>MSTRG.22712</t>
  </si>
  <si>
    <t>MSTRG.22739</t>
  </si>
  <si>
    <t>MSTRG.22770</t>
  </si>
  <si>
    <t>MSTRG.22778</t>
  </si>
  <si>
    <t>MSTRG.22850</t>
  </si>
  <si>
    <t>MSTRG.22853</t>
  </si>
  <si>
    <t>MSTRG.22863</t>
  </si>
  <si>
    <t>MSTRG.22866</t>
  </si>
  <si>
    <t>MSTRG.22872</t>
  </si>
  <si>
    <t>MSTRG.22912</t>
  </si>
  <si>
    <t>MSTRG.22929</t>
  </si>
  <si>
    <t>MSTRG.2294</t>
  </si>
  <si>
    <t>MSTRG.2297</t>
  </si>
  <si>
    <t>MSTRG.22989</t>
  </si>
  <si>
    <t>MSTRG.22999</t>
  </si>
  <si>
    <t>MSTRG.23011</t>
  </si>
  <si>
    <t>MSTRG.23017</t>
  </si>
  <si>
    <t>MSTRG.23034</t>
  </si>
  <si>
    <t>MSTRG.23036</t>
  </si>
  <si>
    <t>MSTRG.23046</t>
  </si>
  <si>
    <t>MSTRG.23052</t>
  </si>
  <si>
    <t>MSTRG.23065</t>
  </si>
  <si>
    <t>MSTRG.23068</t>
  </si>
  <si>
    <t>MSTRG.2307</t>
  </si>
  <si>
    <t>MSTRG.23087</t>
  </si>
  <si>
    <t>MSTRG.23092</t>
  </si>
  <si>
    <t>MSTRG.23126</t>
  </si>
  <si>
    <t>MSTRG.23144</t>
  </si>
  <si>
    <t>MSTRG.23155</t>
  </si>
  <si>
    <t>MSTRG.23191</t>
  </si>
  <si>
    <t>MSTRG.23209</t>
  </si>
  <si>
    <t>MSTRG.23218</t>
  </si>
  <si>
    <t>MSTRG.23244</t>
  </si>
  <si>
    <t>MSTRG.23270</t>
  </si>
  <si>
    <t>MSTRG.23297</t>
  </si>
  <si>
    <t>MSTRG.23307</t>
  </si>
  <si>
    <t>MSTRG.23316</t>
  </si>
  <si>
    <t>MSTRG.23341</t>
  </si>
  <si>
    <t>MSTRG.23343</t>
  </si>
  <si>
    <t>MSTRG.23344</t>
  </si>
  <si>
    <t>MSTRG.23361</t>
  </si>
  <si>
    <t>MSTRG.23384</t>
  </si>
  <si>
    <t>MSTRG.23397</t>
  </si>
  <si>
    <t>MSTRG.23426</t>
  </si>
  <si>
    <t>MSTRG.23434</t>
  </si>
  <si>
    <t>MSTRG.23437</t>
  </si>
  <si>
    <t>MSTRG.23439</t>
  </si>
  <si>
    <t>MSTRG.23450</t>
  </si>
  <si>
    <t>MSTRG.23453</t>
  </si>
  <si>
    <t>MSTRG.23456</t>
  </si>
  <si>
    <t>MSTRG.23480</t>
  </si>
  <si>
    <t>MSTRG.23489</t>
  </si>
  <si>
    <t>MSTRG.23490</t>
  </si>
  <si>
    <t>MSTRG.23501</t>
  </si>
  <si>
    <t>MSTRG.23506</t>
  </si>
  <si>
    <t>MSTRG.23518</t>
  </si>
  <si>
    <t>MSTRG.2354</t>
  </si>
  <si>
    <t>MSTRG.23542</t>
  </si>
  <si>
    <t>MSTRG.23543</t>
  </si>
  <si>
    <t>MSTRG.23561</t>
  </si>
  <si>
    <t>MSTRG.23563</t>
  </si>
  <si>
    <t>MSTRG.2361</t>
  </si>
  <si>
    <t>MSTRG.23631</t>
  </si>
  <si>
    <t>MSTRG.23635</t>
  </si>
  <si>
    <t>MSTRG.23644</t>
  </si>
  <si>
    <t>MSTRG.23660</t>
  </si>
  <si>
    <t>MSTRG.23697</t>
  </si>
  <si>
    <t>MSTRG.23701</t>
  </si>
  <si>
    <t>MSTRG.23705</t>
  </si>
  <si>
    <t>MSTRG.23721</t>
  </si>
  <si>
    <t>MSTRG.23760</t>
  </si>
  <si>
    <t>MSTRG.23782</t>
  </si>
  <si>
    <t>MSTRG.23793</t>
  </si>
  <si>
    <t>MSTRG.23880</t>
  </si>
  <si>
    <t>MSTRG.23904</t>
  </si>
  <si>
    <t>MSTRG.23977</t>
  </si>
  <si>
    <t>MSTRG.23981</t>
  </si>
  <si>
    <t>MSTRG.23987</t>
  </si>
  <si>
    <t>MSTRG.24017</t>
  </si>
  <si>
    <t>MSTRG.24023</t>
  </si>
  <si>
    <t>MSTRG.24024</t>
  </si>
  <si>
    <t>MSTRG.24039</t>
  </si>
  <si>
    <t>MSTRG.2407</t>
  </si>
  <si>
    <t>MSTRG.24093</t>
  </si>
  <si>
    <t>MSTRG.24108</t>
  </si>
  <si>
    <t>MSTRG.24113</t>
  </si>
  <si>
    <t>MSTRG.24121</t>
  </si>
  <si>
    <t>MSTRG.24122</t>
  </si>
  <si>
    <t>MSTRG.24162</t>
  </si>
  <si>
    <t>MSTRG.24163</t>
  </si>
  <si>
    <t>MSTRG.24168</t>
  </si>
  <si>
    <t>MSTRG.2419</t>
  </si>
  <si>
    <t>MSTRG.24197</t>
  </si>
  <si>
    <t>MSTRG.242</t>
  </si>
  <si>
    <t>MSTRG.2420</t>
  </si>
  <si>
    <t>MSTRG.24208</t>
  </si>
  <si>
    <t>MSTRG.24210</t>
  </si>
  <si>
    <t>MSTRG.24265</t>
  </si>
  <si>
    <t>MSTRG.24281</t>
  </si>
  <si>
    <t>MSTRG.24282</t>
  </si>
  <si>
    <t>MSTRG.24293</t>
  </si>
  <si>
    <t>MSTRG.24301</t>
  </si>
  <si>
    <t>MSTRG.24321</t>
  </si>
  <si>
    <t>MSTRG.24338</t>
  </si>
  <si>
    <t>MSTRG.24382</t>
  </si>
  <si>
    <t>MSTRG.24393</t>
  </si>
  <si>
    <t>MSTRG.2440</t>
  </si>
  <si>
    <t>MSTRG.24404</t>
  </si>
  <si>
    <t>MSTRG.24464</t>
  </si>
  <si>
    <t>MSTRG.24468</t>
  </si>
  <si>
    <t>MSTRG.24471</t>
  </si>
  <si>
    <t>MSTRG.24480</t>
  </si>
  <si>
    <t>MSTRG.2452</t>
  </si>
  <si>
    <t>MSTRG.24542</t>
  </si>
  <si>
    <t>MSTRG.24637</t>
  </si>
  <si>
    <t>MSTRG.24647</t>
  </si>
  <si>
    <t>MSTRG.2465</t>
  </si>
  <si>
    <t>MSTRG.24652</t>
  </si>
  <si>
    <t>MSTRG.24656</t>
  </si>
  <si>
    <t>MSTRG.24660</t>
  </si>
  <si>
    <t>MSTRG.24681</t>
  </si>
  <si>
    <t>MSTRG.24690</t>
  </si>
  <si>
    <t>MSTRG.24722</t>
  </si>
  <si>
    <t>MSTRG.24740</t>
  </si>
  <si>
    <t>MSTRG.24742</t>
  </si>
  <si>
    <t>MSTRG.24790</t>
  </si>
  <si>
    <t>MSTRG.24803</t>
  </si>
  <si>
    <t>MSTRG.24810</t>
  </si>
  <si>
    <t>MSTRG.24825</t>
  </si>
  <si>
    <t>MSTRG.24849</t>
  </si>
  <si>
    <t>MSTRG.24854</t>
  </si>
  <si>
    <t>MSTRG.24900</t>
  </si>
  <si>
    <t>MSTRG.24924</t>
  </si>
  <si>
    <t>MSTRG.24931</t>
  </si>
  <si>
    <t>MSTRG.24936</t>
  </si>
  <si>
    <t>MSTRG.24940</t>
  </si>
  <si>
    <t>MSTRG.24969</t>
  </si>
  <si>
    <t>MSTRG.24996</t>
  </si>
  <si>
    <t>MSTRG.250</t>
  </si>
  <si>
    <t>MSTRG.25004</t>
  </si>
  <si>
    <t>MSTRG.25015</t>
  </si>
  <si>
    <t>MSTRG.25027</t>
  </si>
  <si>
    <t>MSTRG.25040</t>
  </si>
  <si>
    <t>MSTRG.25051</t>
  </si>
  <si>
    <t>MSTRG.25056</t>
  </si>
  <si>
    <t>MSTRG.2506</t>
  </si>
  <si>
    <t>MSTRG.25073</t>
  </si>
  <si>
    <t>MSTRG.25076</t>
  </si>
  <si>
    <t>MSTRG.25090</t>
  </si>
  <si>
    <t>MSTRG.25097</t>
  </si>
  <si>
    <t>MSTRG.25124</t>
  </si>
  <si>
    <t>MSTRG.25135</t>
  </si>
  <si>
    <t>MSTRG.25144</t>
  </si>
  <si>
    <t>MSTRG.25146</t>
  </si>
  <si>
    <t>MSTRG.2518</t>
  </si>
  <si>
    <t>MSTRG.25189</t>
  </si>
  <si>
    <t>MSTRG.25206</t>
  </si>
  <si>
    <t>MSTRG.25233</t>
  </si>
  <si>
    <t>MSTRG.25236</t>
  </si>
  <si>
    <t>MSTRG.25251</t>
  </si>
  <si>
    <t>MSTRG.25258</t>
  </si>
  <si>
    <t>MSTRG.25268</t>
  </si>
  <si>
    <t>MSTRG.25277</t>
  </si>
  <si>
    <t>MSTRG.25286</t>
  </si>
  <si>
    <t>MSTRG.25294</t>
  </si>
  <si>
    <t>MSTRG.25296</t>
  </si>
  <si>
    <t>MSTRG.25364</t>
  </si>
  <si>
    <t>MSTRG.2539</t>
  </si>
  <si>
    <t>MSTRG.2540</t>
  </si>
  <si>
    <t>MSTRG.25433</t>
  </si>
  <si>
    <t>MSTRG.25445</t>
  </si>
  <si>
    <t>MSTRG.2545</t>
  </si>
  <si>
    <t>MSTRG.25453</t>
  </si>
  <si>
    <t>MSTRG.25459</t>
  </si>
  <si>
    <t>MSTRG.25487</t>
  </si>
  <si>
    <t>MSTRG.25505</t>
  </si>
  <si>
    <t>MSTRG.25522</t>
  </si>
  <si>
    <t>MSTRG.25595</t>
  </si>
  <si>
    <t>MSTRG.25597</t>
  </si>
  <si>
    <t>MSTRG.25645</t>
  </si>
  <si>
    <t>MSTRG.25648</t>
  </si>
  <si>
    <t>MSTRG.25669</t>
  </si>
  <si>
    <t>MSTRG.25676</t>
  </si>
  <si>
    <t>MSTRG.25702</t>
  </si>
  <si>
    <t>MSTRG.25712</t>
  </si>
  <si>
    <t>MSTRG.25717</t>
  </si>
  <si>
    <t>MSTRG.25722</t>
  </si>
  <si>
    <t>MSTRG.25741</t>
  </si>
  <si>
    <t>MSTRG.25768</t>
  </si>
  <si>
    <t>MSTRG.25769</t>
  </si>
  <si>
    <t>MSTRG.25775</t>
  </si>
  <si>
    <t>MSTRG.2581</t>
  </si>
  <si>
    <t>MSTRG.25826</t>
  </si>
  <si>
    <t>MSTRG.2584</t>
  </si>
  <si>
    <t>MSTRG.25853</t>
  </si>
  <si>
    <t>MSTRG.25859</t>
  </si>
  <si>
    <t>MSTRG.25891</t>
  </si>
  <si>
    <t>MSTRG.25893</t>
  </si>
  <si>
    <t>MSTRG.25897</t>
  </si>
  <si>
    <t>MSTRG.25917</t>
  </si>
  <si>
    <t>MSTRG.25959</t>
  </si>
  <si>
    <t>MSTRG.26014</t>
  </si>
  <si>
    <t>MSTRG.26025</t>
  </si>
  <si>
    <t>MSTRG.26027</t>
  </si>
  <si>
    <t>MSTRG.26041</t>
  </si>
  <si>
    <t>MSTRG.26055</t>
  </si>
  <si>
    <t>MSTRG.26065</t>
  </si>
  <si>
    <t>MSTRG.26088</t>
  </si>
  <si>
    <t>MSTRG.26126</t>
  </si>
  <si>
    <t>MSTRG.26163</t>
  </si>
  <si>
    <t>MSTRG.26169</t>
  </si>
  <si>
    <t>MSTRG.26199</t>
  </si>
  <si>
    <t>MSTRG.26207</t>
  </si>
  <si>
    <t>MSTRG.26247</t>
  </si>
  <si>
    <t>MSTRG.26258</t>
  </si>
  <si>
    <t>MSTRG.26259</t>
  </si>
  <si>
    <t>MSTRG.26268</t>
  </si>
  <si>
    <t>MSTRG.26285</t>
  </si>
  <si>
    <t>MSTRG.26331</t>
  </si>
  <si>
    <t>MSTRG.2634</t>
  </si>
  <si>
    <t>MSTRG.26350</t>
  </si>
  <si>
    <t>MSTRG.26356</t>
  </si>
  <si>
    <t>MSTRG.26449</t>
  </si>
  <si>
    <t>MSTRG.26455</t>
  </si>
  <si>
    <t>MSTRG.2694</t>
  </si>
  <si>
    <t>MSTRG.2715</t>
  </si>
  <si>
    <t>MSTRG.273</t>
  </si>
  <si>
    <t>MSTRG.274</t>
  </si>
  <si>
    <t>MSTRG.2741</t>
  </si>
  <si>
    <t>MSTRG.2804</t>
  </si>
  <si>
    <t>MSTRG.2850</t>
  </si>
  <si>
    <t>MSTRG.2861</t>
  </si>
  <si>
    <t>MSTRG.2876</t>
  </si>
  <si>
    <t>MSTRG.2893</t>
  </si>
  <si>
    <t>MSTRG.2909</t>
  </si>
  <si>
    <t>MSTRG.2912</t>
  </si>
  <si>
    <t>MSTRG.296</t>
  </si>
  <si>
    <t>MSTRG.2960</t>
  </si>
  <si>
    <t>MSTRG.2966</t>
  </si>
  <si>
    <t>MSTRG.2974</t>
  </si>
  <si>
    <t>MSTRG.3003</t>
  </si>
  <si>
    <t>MSTRG.3020</t>
  </si>
  <si>
    <t>MSTRG.3024</t>
  </si>
  <si>
    <t>MSTRG.3046</t>
  </si>
  <si>
    <t>MSTRG.3076</t>
  </si>
  <si>
    <t>MSTRG.3096</t>
  </si>
  <si>
    <t>MSTRG.312</t>
  </si>
  <si>
    <t>MSTRG.3131</t>
  </si>
  <si>
    <t>MSTRG.3161</t>
  </si>
  <si>
    <t>MSTRG.3175</t>
  </si>
  <si>
    <t>MSTRG.3193</t>
  </si>
  <si>
    <t>MSTRG.3196</t>
  </si>
  <si>
    <t>MSTRG.3253</t>
  </si>
  <si>
    <t>MSTRG.3274</t>
  </si>
  <si>
    <t>MSTRG.3281</t>
  </si>
  <si>
    <t>MSTRG.3285</t>
  </si>
  <si>
    <t>MSTRG.3292</t>
  </si>
  <si>
    <t>MSTRG.33</t>
  </si>
  <si>
    <t>MSTRG.3317</t>
  </si>
  <si>
    <t>MSTRG.3327</t>
  </si>
  <si>
    <t>MSTRG.333</t>
  </si>
  <si>
    <t>MSTRG.3342</t>
  </si>
  <si>
    <t>MSTRG.337</t>
  </si>
  <si>
    <t>MSTRG.3385</t>
  </si>
  <si>
    <t>MSTRG.3432</t>
  </si>
  <si>
    <t>MSTRG.3484</t>
  </si>
  <si>
    <t>MSTRG.3489</t>
  </si>
  <si>
    <t>MSTRG.3507</t>
  </si>
  <si>
    <t>MSTRG.3511</t>
  </si>
  <si>
    <t>MSTRG.3526</t>
  </si>
  <si>
    <t>MSTRG.353</t>
  </si>
  <si>
    <t>MSTRG.3570</t>
  </si>
  <si>
    <t>MSTRG.3608</t>
  </si>
  <si>
    <t>MSTRG.3621</t>
  </si>
  <si>
    <t>MSTRG.3655</t>
  </si>
  <si>
    <t>MSTRG.3673</t>
  </si>
  <si>
    <t>MSTRG.3674</t>
  </si>
  <si>
    <t>MSTRG.3706</t>
  </si>
  <si>
    <t>MSTRG.3708</t>
  </si>
  <si>
    <t>MSTRG.3737</t>
  </si>
  <si>
    <t>MSTRG.3769</t>
  </si>
  <si>
    <t>MSTRG.377</t>
  </si>
  <si>
    <t>MSTRG.3810</t>
  </si>
  <si>
    <t>MSTRG.3817</t>
  </si>
  <si>
    <t>MSTRG.3836</t>
  </si>
  <si>
    <t>MSTRG.3854</t>
  </si>
  <si>
    <t>MSTRG.3875</t>
  </si>
  <si>
    <t>MSTRG.3880</t>
  </si>
  <si>
    <t>MSTRG.3910</t>
  </si>
  <si>
    <t>MSTRG.3940</t>
  </si>
  <si>
    <t>MSTRG.3965</t>
  </si>
  <si>
    <t>MSTRG.3986</t>
  </si>
  <si>
    <t>MSTRG.3991</t>
  </si>
  <si>
    <t>MSTRG.3995</t>
  </si>
  <si>
    <t>MSTRG.4024</t>
  </si>
  <si>
    <t>MSTRG.4026</t>
  </si>
  <si>
    <t>MSTRG.404</t>
  </si>
  <si>
    <t>MSTRG.4076</t>
  </si>
  <si>
    <t>MSTRG.4082</t>
  </si>
  <si>
    <t>MSTRG.4087</t>
  </si>
  <si>
    <t>MSTRG.4111</t>
  </si>
  <si>
    <t>MSTRG.4126</t>
  </si>
  <si>
    <t>MSTRG.4130</t>
  </si>
  <si>
    <t>MSTRG.4132</t>
  </si>
  <si>
    <t>MSTRG.419</t>
  </si>
  <si>
    <t>MSTRG.4197</t>
  </si>
  <si>
    <t>MSTRG.4224</t>
  </si>
  <si>
    <t>MSTRG.4225</t>
  </si>
  <si>
    <t>MSTRG.4226</t>
  </si>
  <si>
    <t>MSTRG.4237</t>
  </si>
  <si>
    <t>MSTRG.4275</t>
  </si>
  <si>
    <t>MSTRG.4302</t>
  </si>
  <si>
    <t>MSTRG.4316</t>
  </si>
  <si>
    <t>MSTRG.4332</t>
  </si>
  <si>
    <t>MSTRG.4371</t>
  </si>
  <si>
    <t>MSTRG.4375</t>
  </si>
  <si>
    <t>MSTRG.4386</t>
  </si>
  <si>
    <t>MSTRG.4394</t>
  </si>
  <si>
    <t>MSTRG.4397</t>
  </si>
  <si>
    <t>MSTRG.4448</t>
  </si>
  <si>
    <t>MSTRG.4456</t>
  </si>
  <si>
    <t>MSTRG.4463</t>
  </si>
  <si>
    <t>MSTRG.4472</t>
  </si>
  <si>
    <t>MSTRG.4474</t>
  </si>
  <si>
    <t>MSTRG.4485</t>
  </si>
  <si>
    <t>MSTRG.4487</t>
  </si>
  <si>
    <t>MSTRG.4496</t>
  </si>
  <si>
    <t>MSTRG.4567</t>
  </si>
  <si>
    <t>MSTRG.4569</t>
  </si>
  <si>
    <t>MSTRG.4581</t>
  </si>
  <si>
    <t>MSTRG.4583</t>
  </si>
  <si>
    <t>MSTRG.4607</t>
  </si>
  <si>
    <t>MSTRG.4615</t>
  </si>
  <si>
    <t>MSTRG.4660</t>
  </si>
  <si>
    <t>MSTRG.4687</t>
  </si>
  <si>
    <t>MSTRG.4696</t>
  </si>
  <si>
    <t>MSTRG.4714</t>
  </si>
  <si>
    <t>MSTRG.4743</t>
  </si>
  <si>
    <t>MSTRG.482</t>
  </si>
  <si>
    <t>MSTRG.4889</t>
  </si>
  <si>
    <t>MSTRG.49</t>
  </si>
  <si>
    <t>MSTRG.4912</t>
  </si>
  <si>
    <t>MSTRG.4915</t>
  </si>
  <si>
    <t>MSTRG.4932</t>
  </si>
  <si>
    <t>MSTRG.4938</t>
  </si>
  <si>
    <t>MSTRG.4944</t>
  </si>
  <si>
    <t>MSTRG.4969</t>
  </si>
  <si>
    <t>MSTRG.4989</t>
  </si>
  <si>
    <t>MSTRG.4997</t>
  </si>
  <si>
    <t>MSTRG.502</t>
  </si>
  <si>
    <t>MSTRG.5059</t>
  </si>
  <si>
    <t>MSTRG.5064</t>
  </si>
  <si>
    <t>MSTRG.5095</t>
  </si>
  <si>
    <t>MSTRG.5113</t>
  </si>
  <si>
    <t>MSTRG.5122</t>
  </si>
  <si>
    <t>MSTRG.5127</t>
  </si>
  <si>
    <t>MSTRG.5137</t>
  </si>
  <si>
    <t>MSTRG.5161</t>
  </si>
  <si>
    <t>MSTRG.5179</t>
  </si>
  <si>
    <t>MSTRG.5184</t>
  </si>
  <si>
    <t>MSTRG.5203</t>
  </si>
  <si>
    <t>MSTRG.5204</t>
  </si>
  <si>
    <t>MSTRG.5231</t>
  </si>
  <si>
    <t>MSTRG.5258</t>
  </si>
  <si>
    <t>MSTRG.5270</t>
  </si>
  <si>
    <t>MSTRG.5271</t>
  </si>
  <si>
    <t>MSTRG.5277</t>
  </si>
  <si>
    <t>MSTRG.5305</t>
  </si>
  <si>
    <t>MSTRG.5324</t>
  </si>
  <si>
    <t>MSTRG.5382</t>
  </si>
  <si>
    <t>MSTRG.5458</t>
  </si>
  <si>
    <t>MSTRG.5515</t>
  </si>
  <si>
    <t>MSTRG.5518</t>
  </si>
  <si>
    <t>MSTRG.5532</t>
  </si>
  <si>
    <t>MSTRG.5585</t>
  </si>
  <si>
    <t>MSTRG.5597</t>
  </si>
  <si>
    <t>MSTRG.5656</t>
  </si>
  <si>
    <t>MSTRG.5680</t>
  </si>
  <si>
    <t>MSTRG.5695</t>
  </si>
  <si>
    <t>MSTRG.5730</t>
  </si>
  <si>
    <t>MSTRG.5733</t>
  </si>
  <si>
    <t>MSTRG.5746</t>
  </si>
  <si>
    <t>MSTRG.5751</t>
  </si>
  <si>
    <t>MSTRG.5763</t>
  </si>
  <si>
    <t>MSTRG.577</t>
  </si>
  <si>
    <t>MSTRG.5774</t>
  </si>
  <si>
    <t>MSTRG.5791</t>
  </si>
  <si>
    <t>MSTRG.5792</t>
  </si>
  <si>
    <t>MSTRG.5825</t>
  </si>
  <si>
    <t>MSTRG.5906</t>
  </si>
  <si>
    <t>MSTRG.5926</t>
  </si>
  <si>
    <t>MSTRG.5968</t>
  </si>
  <si>
    <t>MSTRG.5974</t>
  </si>
  <si>
    <t>MSTRG.5998</t>
  </si>
  <si>
    <t>MSTRG.6009</t>
  </si>
  <si>
    <t>MSTRG.6017</t>
  </si>
  <si>
    <t>MSTRG.6030</t>
  </si>
  <si>
    <t>MSTRG.6040</t>
  </si>
  <si>
    <t>MSTRG.6046</t>
  </si>
  <si>
    <t>MSTRG.605</t>
  </si>
  <si>
    <t>MSTRG.6088</t>
  </si>
  <si>
    <t>MSTRG.6106</t>
  </si>
  <si>
    <t>MSTRG.6108</t>
  </si>
  <si>
    <t>MSTRG.6117</t>
  </si>
  <si>
    <t>MSTRG.6128</t>
  </si>
  <si>
    <t>MSTRG.6133</t>
  </si>
  <si>
    <t>MSTRG.6147</t>
  </si>
  <si>
    <t>MSTRG.6190</t>
  </si>
  <si>
    <t>MSTRG.6193</t>
  </si>
  <si>
    <t>MSTRG.6196</t>
  </si>
  <si>
    <t>MSTRG.6215</t>
  </si>
  <si>
    <t>MSTRG.6276</t>
  </si>
  <si>
    <t>MSTRG.6288</t>
  </si>
  <si>
    <t>MSTRG.631</t>
  </si>
  <si>
    <t>MSTRG.6326</t>
  </si>
  <si>
    <t>MSTRG.6329</t>
  </si>
  <si>
    <t>MSTRG.6332</t>
  </si>
  <si>
    <t>MSTRG.6338</t>
  </si>
  <si>
    <t>MSTRG.6356</t>
  </si>
  <si>
    <t>MSTRG.6357</t>
  </si>
  <si>
    <t>MSTRG.6409</t>
  </si>
  <si>
    <t>MSTRG.6436</t>
  </si>
  <si>
    <t>MSTRG.6460</t>
  </si>
  <si>
    <t>MSTRG.6483</t>
  </si>
  <si>
    <t>MSTRG.6485</t>
  </si>
  <si>
    <t>MSTRG.6522</t>
  </si>
  <si>
    <t>MSTRG.6546</t>
  </si>
  <si>
    <t>MSTRG.6605</t>
  </si>
  <si>
    <t>MSTRG.6618</t>
  </si>
  <si>
    <t>MSTRG.6625</t>
  </si>
  <si>
    <t>MSTRG.663</t>
  </si>
  <si>
    <t>MSTRG.6636</t>
  </si>
  <si>
    <t>MSTRG.6642</t>
  </si>
  <si>
    <t>MSTRG.6647</t>
  </si>
  <si>
    <t>MSTRG.6663</t>
  </si>
  <si>
    <t>MSTRG.6680</t>
  </si>
  <si>
    <t>MSTRG.6686</t>
  </si>
  <si>
    <t>MSTRG.6698</t>
  </si>
  <si>
    <t>MSTRG.67</t>
  </si>
  <si>
    <t>MSTRG.6721</t>
  </si>
  <si>
    <t>MSTRG.6722</t>
  </si>
  <si>
    <t>MSTRG.6755</t>
  </si>
  <si>
    <t>MSTRG.6769</t>
  </si>
  <si>
    <t>MSTRG.6791</t>
  </si>
  <si>
    <t>MSTRG.6816</t>
  </si>
  <si>
    <t>MSTRG.682</t>
  </si>
  <si>
    <t>MSTRG.6825</t>
  </si>
  <si>
    <t>MSTRG.6845</t>
  </si>
  <si>
    <t>MSTRG.685</t>
  </si>
  <si>
    <t>MSTRG.6850</t>
  </si>
  <si>
    <t>MSTRG.6851</t>
  </si>
  <si>
    <t>MSTRG.6862</t>
  </si>
  <si>
    <t>MSTRG.6890</t>
  </si>
  <si>
    <t>MSTRG.6938</t>
  </si>
  <si>
    <t>MSTRG.6943</t>
  </si>
  <si>
    <t>MSTRG.6953</t>
  </si>
  <si>
    <t>MSTRG.6976</t>
  </si>
  <si>
    <t>MSTRG.6982</t>
  </si>
  <si>
    <t>MSTRG.6999</t>
  </si>
  <si>
    <t>MSTRG.701</t>
  </si>
  <si>
    <t>MSTRG.7014</t>
  </si>
  <si>
    <t>MSTRG.703</t>
  </si>
  <si>
    <t>MSTRG.7031</t>
  </si>
  <si>
    <t>MSTRG.7032</t>
  </si>
  <si>
    <t>MSTRG.7053</t>
  </si>
  <si>
    <t>MSTRG.7068</t>
  </si>
  <si>
    <t>MSTRG.7097</t>
  </si>
  <si>
    <t>MSTRG.7106</t>
  </si>
  <si>
    <t>MSTRG.7130</t>
  </si>
  <si>
    <t>MSTRG.7156</t>
  </si>
  <si>
    <t>MSTRG.7172</t>
  </si>
  <si>
    <t>MSTRG.7173</t>
  </si>
  <si>
    <t>MSTRG.7174</t>
  </si>
  <si>
    <t>MSTRG.7197</t>
  </si>
  <si>
    <t>MSTRG.7236</t>
  </si>
  <si>
    <t>MSTRG.7252</t>
  </si>
  <si>
    <t>MSTRG.7278</t>
  </si>
  <si>
    <t>MSTRG.7290</t>
  </si>
  <si>
    <t>MSTRG.730</t>
  </si>
  <si>
    <t>MSTRG.7326</t>
  </si>
  <si>
    <t>MSTRG.7332</t>
  </si>
  <si>
    <t>MSTRG.7336</t>
  </si>
  <si>
    <t>MSTRG.7345</t>
  </si>
  <si>
    <t>MSTRG.7381</t>
  </si>
  <si>
    <t>MSTRG.7393</t>
  </si>
  <si>
    <t>MSTRG.7399</t>
  </si>
  <si>
    <t>MSTRG.7405</t>
  </si>
  <si>
    <t>MSTRG.7414</t>
  </si>
  <si>
    <t>MSTRG.7417</t>
  </si>
  <si>
    <t>MSTRG.7441</t>
  </si>
  <si>
    <t>MSTRG.7446</t>
  </si>
  <si>
    <t>MSTRG.7448</t>
  </si>
  <si>
    <t>MSTRG.7524</t>
  </si>
  <si>
    <t>MSTRG.7531</t>
  </si>
  <si>
    <t>MSTRG.7536</t>
  </si>
  <si>
    <t>MSTRG.754</t>
  </si>
  <si>
    <t>MSTRG.7574</t>
  </si>
  <si>
    <t>MSTRG.7580</t>
  </si>
  <si>
    <t>MSTRG.7581</t>
  </si>
  <si>
    <t>MSTRG.7612</t>
  </si>
  <si>
    <t>MSTRG.7623</t>
  </si>
  <si>
    <t>MSTRG.7666</t>
  </si>
  <si>
    <t>MSTRG.7675</t>
  </si>
  <si>
    <t>MSTRG.7733</t>
  </si>
  <si>
    <t>MSTRG.7742</t>
  </si>
  <si>
    <t>MSTRG.7753</t>
  </si>
  <si>
    <t>MSTRG.7775</t>
  </si>
  <si>
    <t>MSTRG.7784</t>
  </si>
  <si>
    <t>MSTRG.78</t>
  </si>
  <si>
    <t>MSTRG.780</t>
  </si>
  <si>
    <t>MSTRG.7829</t>
  </si>
  <si>
    <t>MSTRG.7832</t>
  </si>
  <si>
    <t>MSTRG.7844</t>
  </si>
  <si>
    <t>MSTRG.7881</t>
  </si>
  <si>
    <t>MSTRG.7898</t>
  </si>
  <si>
    <t>MSTRG.7902</t>
  </si>
  <si>
    <t>MSTRG.7916</t>
  </si>
  <si>
    <t>MSTRG.7979</t>
  </si>
  <si>
    <t>MSTRG.8015</t>
  </si>
  <si>
    <t>MSTRG.8047</t>
  </si>
  <si>
    <t>MSTRG.807</t>
  </si>
  <si>
    <t>MSTRG.8072</t>
  </si>
  <si>
    <t>MSTRG.8127</t>
  </si>
  <si>
    <t>MSTRG.8161</t>
  </si>
  <si>
    <t>MSTRG.8187</t>
  </si>
  <si>
    <t>MSTRG.8229</t>
  </si>
  <si>
    <t>MSTRG.8252</t>
  </si>
  <si>
    <t>MSTRG.8254</t>
  </si>
  <si>
    <t>MSTRG.827</t>
  </si>
  <si>
    <t>MSTRG.8281</t>
  </si>
  <si>
    <t>MSTRG.8317</t>
  </si>
  <si>
    <t>MSTRG.8326</t>
  </si>
  <si>
    <t>MSTRG.8345</t>
  </si>
  <si>
    <t>MSTRG.8379</t>
  </si>
  <si>
    <t>MSTRG.84</t>
  </si>
  <si>
    <t>MSTRG.8424</t>
  </si>
  <si>
    <t>MSTRG.8426</t>
  </si>
  <si>
    <t>MSTRG.8443</t>
  </si>
  <si>
    <t>MSTRG.8457</t>
  </si>
  <si>
    <t>MSTRG.8465</t>
  </si>
  <si>
    <t>MSTRG.8466</t>
  </si>
  <si>
    <t>MSTRG.8482</t>
  </si>
  <si>
    <t>MSTRG.8549</t>
  </si>
  <si>
    <t>MSTRG.8576</t>
  </si>
  <si>
    <t>MSTRG.8589</t>
  </si>
  <si>
    <t>MSTRG.8594</t>
  </si>
  <si>
    <t>MSTRG.8596</t>
  </si>
  <si>
    <t>MSTRG.8611</t>
  </si>
  <si>
    <t>MSTRG.8617</t>
  </si>
  <si>
    <t>MSTRG.8626</t>
  </si>
  <si>
    <t>MSTRG.8629</t>
  </si>
  <si>
    <t>MSTRG.8659</t>
  </si>
  <si>
    <t>MSTRG.8732</t>
  </si>
  <si>
    <t>MSTRG.8739</t>
  </si>
  <si>
    <t>MSTRG.8766</t>
  </si>
  <si>
    <t>MSTRG.8830</t>
  </si>
  <si>
    <t>MSTRG.8866</t>
  </si>
  <si>
    <t>MSTRG.8871</t>
  </si>
  <si>
    <t>MSTRG.8885</t>
  </si>
  <si>
    <t>MSTRG.8911</t>
  </si>
  <si>
    <t>MSTRG.8938</t>
  </si>
  <si>
    <t>MSTRG.8952</t>
  </si>
  <si>
    <t>MSTRG.8953</t>
  </si>
  <si>
    <t>MSTRG.8974</t>
  </si>
  <si>
    <t>MSTRG.8977</t>
  </si>
  <si>
    <t>MSTRG.8986</t>
  </si>
  <si>
    <t>MSTRG.8988.</t>
  </si>
  <si>
    <t>MSTRG.8988</t>
  </si>
  <si>
    <t>MSTRG.8990</t>
  </si>
  <si>
    <t>MSTRG.9012</t>
  </si>
  <si>
    <t>MSTRG.9048</t>
  </si>
  <si>
    <t>MSTRG.9082</t>
  </si>
  <si>
    <t>MSTRG.9089</t>
  </si>
  <si>
    <t>MSTRG.9090</t>
  </si>
  <si>
    <t>MSTRG.9111</t>
  </si>
  <si>
    <t>MSTRG.9120</t>
  </si>
  <si>
    <t>MSTRG.9137</t>
  </si>
  <si>
    <t>MSTRG.9160</t>
  </si>
  <si>
    <t>MSTRG.9196</t>
  </si>
  <si>
    <t>MSTRG.9222</t>
  </si>
  <si>
    <t>MSTRG.9259</t>
  </si>
  <si>
    <t>MSTRG.9267</t>
  </si>
  <si>
    <t>MSTRG.9275</t>
  </si>
  <si>
    <t>MSTRG.9310</t>
  </si>
  <si>
    <t>MSTRG.933</t>
  </si>
  <si>
    <t>MSTRG.9336</t>
  </si>
  <si>
    <t>MSTRG.9368</t>
  </si>
  <si>
    <t>MSTRG.9395</t>
  </si>
  <si>
    <t>MSTRG.9402</t>
  </si>
  <si>
    <t>MSTRG.9403</t>
  </si>
  <si>
    <t>MSTRG.9414</t>
  </si>
  <si>
    <t>MSTRG.9435</t>
  </si>
  <si>
    <t>MSTRG.944</t>
  </si>
  <si>
    <t>MSTRG.946</t>
  </si>
  <si>
    <t>MSTRG.9460</t>
  </si>
  <si>
    <t>MSTRG.9461</t>
  </si>
  <si>
    <t>MSTRG.9521</t>
  </si>
  <si>
    <t>MSTRG.9534</t>
  </si>
  <si>
    <t>MSTRG.9564</t>
  </si>
  <si>
    <t>MSTRG.9570</t>
  </si>
  <si>
    <t>MSTRG.9571</t>
  </si>
  <si>
    <t>MSTRG.9592</t>
  </si>
  <si>
    <t>MSTRG.9627</t>
  </si>
  <si>
    <t>MSTRG.9639</t>
  </si>
  <si>
    <t>MSTRG.9641</t>
  </si>
  <si>
    <t>MSTRG.9667</t>
  </si>
  <si>
    <t>MSTRG.9689</t>
  </si>
  <si>
    <t>MSTRG.9719</t>
  </si>
  <si>
    <t>MSTRG.9779</t>
  </si>
  <si>
    <t>MSTRG.9783</t>
  </si>
  <si>
    <t>MSTRG.9784</t>
  </si>
  <si>
    <t>MSTRG.979</t>
  </si>
  <si>
    <t>MSTRG.9821</t>
  </si>
  <si>
    <t>MSTRG.9825</t>
  </si>
  <si>
    <t>MSTRG.9841</t>
  </si>
  <si>
    <t>MSTRG.9874</t>
  </si>
  <si>
    <t>MSTRG.9889</t>
  </si>
  <si>
    <t>MSTRG.9892</t>
  </si>
  <si>
    <t>MSTRG.9913</t>
  </si>
  <si>
    <t>MSTRG.9935</t>
  </si>
  <si>
    <t>MSTRG.994</t>
  </si>
  <si>
    <t>MSTRG.9944</t>
  </si>
  <si>
    <t>MSTRG.9965</t>
  </si>
  <si>
    <t>snap_masked-scaffold10x_1364_pilon-processed-gene-0.2</t>
  </si>
  <si>
    <t>snap_masked-scaffold10x_1502_pilon-processed-gene-0.31</t>
  </si>
  <si>
    <t>snap_masked-scaffold10x_1524_pilon-processed-gene-0.4</t>
  </si>
  <si>
    <t>snap_masked-scaffold10x_1597_pilon-processed-gene-0.78</t>
  </si>
  <si>
    <t>snap_masked-scaffold10x_178_pilon-processed-gene-0.4</t>
  </si>
  <si>
    <t>snap_masked-scaffold10x_1801_pilon-processed-gene-0.2</t>
  </si>
  <si>
    <t>snap_masked-scaffold10x_1928_pilon-processed-gene-0.21</t>
  </si>
  <si>
    <t>snap_masked-scaffold10x_2356_pilon-processed-gene-0.1</t>
  </si>
  <si>
    <t>snap_masked-scaffold10x_2694_pilon-processed-gene-0.0</t>
  </si>
  <si>
    <t>snap_masked-scaffold10x_279_pilon-processed-gene-0.33</t>
  </si>
  <si>
    <t>snap_masked-scaffold10x_30_pilon-processed-gene-0.6</t>
  </si>
  <si>
    <t>snap_masked-scaffold10x_330_pilon-processed-gene-0.75</t>
  </si>
  <si>
    <t>snap_masked-scaffold10x_415_pilon-processed-gene-0.1</t>
  </si>
  <si>
    <t>snap_masked-scaffold10x_451_pilon-processed-gene-0.58</t>
  </si>
  <si>
    <t>snap_masked-scaffold10x_469_pilon-processed-gene-0.28</t>
  </si>
  <si>
    <t>snap_masked-scaffold10x_473_pilon-processed-gene-0.7</t>
  </si>
  <si>
    <t>snap_masked-scaffold10x_602_pilon-processed-gene-0.52</t>
  </si>
  <si>
    <t>snap_masked-scaffold10x_730_pilon-processed-gene-0.109</t>
  </si>
  <si>
    <t>snap_masked-scaffold10x_760_pilon-processed-gene-0.35</t>
  </si>
  <si>
    <t>snap_masked-scaffold10x_824_pilon-processed-gene-0.23</t>
  </si>
  <si>
    <t>snap_masked-scaffold10x_894_pilon-processed-gene-0.62</t>
  </si>
  <si>
    <t>snap_masked-scaffold10x_908_pilon-processed-gene-1.89</t>
  </si>
  <si>
    <r>
      <t xml:space="preserve">Predicted targets of upregulated </t>
    </r>
    <r>
      <rPr>
        <b/>
        <i/>
        <sz val="11"/>
        <color theme="0"/>
        <rFont val="Calibri"/>
        <family val="2"/>
        <scheme val="minor"/>
      </rPr>
      <t xml:space="preserve">F. hepatica </t>
    </r>
    <r>
      <rPr>
        <b/>
        <sz val="11"/>
        <color theme="0"/>
        <rFont val="Calibri"/>
        <family val="2"/>
        <scheme val="minor"/>
      </rPr>
      <t>miRNAs</t>
    </r>
  </si>
  <si>
    <r>
      <t xml:space="preserve">Predicted targets of downregulated </t>
    </r>
    <r>
      <rPr>
        <b/>
        <i/>
        <sz val="11"/>
        <color theme="0"/>
        <rFont val="Calibri"/>
        <family val="2"/>
        <scheme val="minor"/>
      </rPr>
      <t xml:space="preserve">F. hepatica </t>
    </r>
    <r>
      <rPr>
        <b/>
        <sz val="11"/>
        <color theme="0"/>
        <rFont val="Calibri"/>
        <family val="2"/>
        <scheme val="minor"/>
      </rPr>
      <t>mi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quotePrefix="1" applyNumberFormat="1"/>
    <xf numFmtId="0" fontId="18" fillId="33" borderId="0" xfId="0" applyFont="1" applyFill="1"/>
    <xf numFmtId="0" fontId="13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workbookViewId="0">
      <selection activeCell="D17" sqref="D17"/>
    </sheetView>
  </sheetViews>
  <sheetFormatPr defaultRowHeight="15" x14ac:dyDescent="0.25"/>
  <cols>
    <col min="1" max="1" width="26.85546875" bestFit="1" customWidth="1"/>
    <col min="2" max="2" width="12" bestFit="1" customWidth="1"/>
    <col min="3" max="3" width="15.28515625" bestFit="1" customWidth="1"/>
    <col min="4" max="4" width="12" bestFit="1" customWidth="1"/>
    <col min="5" max="5" width="12.7109375" bestFit="1" customWidth="1"/>
    <col min="6" max="7" width="12" bestFit="1" customWidth="1"/>
  </cols>
  <sheetData>
    <row r="1" spans="1:7" x14ac:dyDescent="0.25">
      <c r="A1" s="2" t="s">
        <v>2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x14ac:dyDescent="0.25">
      <c r="A2" t="s">
        <v>6</v>
      </c>
      <c r="B2">
        <v>91.541447231311395</v>
      </c>
      <c r="C2">
        <v>-3.1852366428877099</v>
      </c>
      <c r="D2">
        <v>0.61331684237276995</v>
      </c>
      <c r="E2">
        <v>-5.1934602522324802</v>
      </c>
      <c r="F2" s="1">
        <v>2.0642102875611901E-7</v>
      </c>
      <c r="G2" s="1">
        <v>9.5838334779626608E-7</v>
      </c>
    </row>
    <row r="3" spans="1:7" x14ac:dyDescent="0.25">
      <c r="A3" t="s">
        <v>7</v>
      </c>
      <c r="B3">
        <v>49649.3242495796</v>
      </c>
      <c r="C3">
        <v>-3.1373466661960299</v>
      </c>
      <c r="D3">
        <v>0.132719553497195</v>
      </c>
      <c r="E3">
        <v>-23.6389181814294</v>
      </c>
      <c r="F3" s="1">
        <v>1.53460442563865E-123</v>
      </c>
      <c r="G3" s="1">
        <v>9.9749287666512104E-122</v>
      </c>
    </row>
    <row r="4" spans="1:7" x14ac:dyDescent="0.25">
      <c r="A4" t="s">
        <v>8</v>
      </c>
      <c r="B4">
        <v>209.19786270034501</v>
      </c>
      <c r="C4">
        <v>-2.1336060556471002</v>
      </c>
      <c r="D4">
        <v>0.35170499527162502</v>
      </c>
      <c r="E4">
        <v>-6.0664650327166996</v>
      </c>
      <c r="F4" s="1">
        <v>1.3075617788117799E-9</v>
      </c>
      <c r="G4" s="1">
        <v>1.21416450889666E-8</v>
      </c>
    </row>
    <row r="5" spans="1:7" x14ac:dyDescent="0.25">
      <c r="A5" t="s">
        <v>9</v>
      </c>
      <c r="B5">
        <v>37295.2439392206</v>
      </c>
      <c r="C5">
        <v>-1.7962087763629599</v>
      </c>
      <c r="D5">
        <v>0.101003924435022</v>
      </c>
      <c r="E5">
        <v>-17.783554316431601</v>
      </c>
      <c r="F5" s="1">
        <v>9.4776526880258499E-71</v>
      </c>
      <c r="G5" s="1">
        <v>3.0802371236084002E-69</v>
      </c>
    </row>
    <row r="6" spans="1:7" x14ac:dyDescent="0.25">
      <c r="A6" t="s">
        <v>10</v>
      </c>
      <c r="B6">
        <v>2767.0975416811798</v>
      </c>
      <c r="C6">
        <v>-1.11170519537872</v>
      </c>
      <c r="D6">
        <v>0.215979344187328</v>
      </c>
      <c r="E6">
        <v>-5.1472755395279499</v>
      </c>
      <c r="F6" s="1">
        <v>2.64296965372355E-7</v>
      </c>
      <c r="G6" s="1">
        <v>1.1452868499468701E-6</v>
      </c>
    </row>
    <row r="7" spans="1:7" x14ac:dyDescent="0.25">
      <c r="A7" t="s">
        <v>11</v>
      </c>
      <c r="B7">
        <v>2352.7622524583198</v>
      </c>
      <c r="C7">
        <v>-0.96143526144901503</v>
      </c>
      <c r="D7">
        <v>0.15942906750790001</v>
      </c>
      <c r="E7">
        <v>-6.0304891477921796</v>
      </c>
      <c r="F7" s="1">
        <v>1.6346414827977201E-9</v>
      </c>
      <c r="G7" s="1">
        <v>1.3281462047731499E-8</v>
      </c>
    </row>
    <row r="8" spans="1:7" x14ac:dyDescent="0.25">
      <c r="A8" t="s">
        <v>12</v>
      </c>
      <c r="B8">
        <v>11773.7275804935</v>
      </c>
      <c r="C8">
        <v>-0.74259894640526203</v>
      </c>
      <c r="D8">
        <v>8.7814193083124006E-2</v>
      </c>
      <c r="E8">
        <v>-8.4564797595113799</v>
      </c>
      <c r="F8" s="1">
        <v>2.75570072002723E-17</v>
      </c>
      <c r="G8" s="1">
        <v>4.4780136700442402E-16</v>
      </c>
    </row>
    <row r="9" spans="1:7" x14ac:dyDescent="0.25">
      <c r="A9" t="s">
        <v>13</v>
      </c>
      <c r="B9">
        <v>3222.4746866205401</v>
      </c>
      <c r="C9">
        <v>-0.72148333870869796</v>
      </c>
      <c r="D9">
        <v>0.136768614330502</v>
      </c>
      <c r="E9">
        <v>-5.2752112920090903</v>
      </c>
      <c r="F9" s="1">
        <v>1.32603217219682E-7</v>
      </c>
      <c r="G9" s="1">
        <v>6.6301608609841195E-7</v>
      </c>
    </row>
    <row r="10" spans="1:7" x14ac:dyDescent="0.25">
      <c r="A10" t="s">
        <v>14</v>
      </c>
      <c r="B10">
        <v>14214.2967218713</v>
      </c>
      <c r="C10">
        <v>-0.71030244966984002</v>
      </c>
      <c r="D10">
        <v>0.13031561465143199</v>
      </c>
      <c r="E10">
        <v>-5.4506319259572704</v>
      </c>
      <c r="F10" s="1">
        <v>5.0191153800757302E-8</v>
      </c>
      <c r="G10" s="1">
        <v>2.9658409064083902E-7</v>
      </c>
    </row>
    <row r="11" spans="1:7" x14ac:dyDescent="0.25">
      <c r="A11" t="s">
        <v>15</v>
      </c>
      <c r="B11">
        <v>7903.2267285601802</v>
      </c>
      <c r="C11">
        <v>-0.68093155962126095</v>
      </c>
      <c r="D11">
        <v>0.14767248617447401</v>
      </c>
      <c r="E11">
        <v>-4.6110929480576601</v>
      </c>
      <c r="F11" s="1">
        <v>4.0055737421932201E-6</v>
      </c>
      <c r="G11" s="1">
        <v>1.5315429014268201E-5</v>
      </c>
    </row>
    <row r="12" spans="1:7" x14ac:dyDescent="0.25">
      <c r="A12" t="s">
        <v>16</v>
      </c>
      <c r="B12">
        <v>2620.9693460615099</v>
      </c>
      <c r="C12">
        <v>-0.66757016451045004</v>
      </c>
      <c r="D12">
        <v>0.154531999035601</v>
      </c>
      <c r="E12">
        <v>-4.3199477692426296</v>
      </c>
      <c r="F12" s="1">
        <v>1.5606613479329199E-5</v>
      </c>
      <c r="G12" s="1">
        <v>5.63572153420219E-5</v>
      </c>
    </row>
    <row r="13" spans="1:7" x14ac:dyDescent="0.25">
      <c r="A13" t="s">
        <v>17</v>
      </c>
      <c r="B13">
        <v>280151.24309755501</v>
      </c>
      <c r="C13">
        <v>-0.35009546899501098</v>
      </c>
      <c r="D13">
        <v>9.0133787897787102E-2</v>
      </c>
      <c r="E13">
        <v>-3.8841757032559601</v>
      </c>
      <c r="F13">
        <v>1.02677638274382E-4</v>
      </c>
      <c r="G13">
        <v>3.33702324391742E-4</v>
      </c>
    </row>
    <row r="14" spans="1:7" x14ac:dyDescent="0.25">
      <c r="A14" t="s">
        <v>18</v>
      </c>
      <c r="B14">
        <v>65767.551463845404</v>
      </c>
      <c r="C14">
        <v>-0.23056917759494899</v>
      </c>
      <c r="D14">
        <v>4.2422905343310703E-2</v>
      </c>
      <c r="E14">
        <v>-5.4350161953560301</v>
      </c>
      <c r="F14" s="1">
        <v>5.4791455654083401E-8</v>
      </c>
      <c r="G14" s="1">
        <v>2.9678705145961802E-7</v>
      </c>
    </row>
    <row r="15" spans="1:7" x14ac:dyDescent="0.25">
      <c r="A15" t="s">
        <v>19</v>
      </c>
      <c r="B15">
        <v>180129.85813994901</v>
      </c>
      <c r="C15">
        <v>0.40916430903748802</v>
      </c>
      <c r="D15">
        <v>9.6584099848267005E-2</v>
      </c>
      <c r="E15">
        <v>4.2363526675744998</v>
      </c>
      <c r="F15" s="1">
        <v>2.2717986721389101E-5</v>
      </c>
      <c r="G15" s="1">
        <v>7.7719428257383704E-5</v>
      </c>
    </row>
    <row r="16" spans="1:7" x14ac:dyDescent="0.25">
      <c r="A16" t="s">
        <v>20</v>
      </c>
      <c r="B16">
        <v>9718.62091998297</v>
      </c>
      <c r="C16">
        <v>0.52728843616440202</v>
      </c>
      <c r="D16">
        <v>9.2099293628194995E-2</v>
      </c>
      <c r="E16">
        <v>5.7252169413271101</v>
      </c>
      <c r="F16" s="1">
        <v>1.0330164899725901E-8</v>
      </c>
      <c r="G16" s="1">
        <v>6.7146071848218003E-8</v>
      </c>
    </row>
    <row r="17" spans="1:7" x14ac:dyDescent="0.25">
      <c r="A17" t="s">
        <v>21</v>
      </c>
      <c r="B17">
        <v>83156.862346281603</v>
      </c>
      <c r="C17">
        <v>0.63165192300541495</v>
      </c>
      <c r="D17">
        <v>0.10549761985981</v>
      </c>
      <c r="E17">
        <v>5.98735709720071</v>
      </c>
      <c r="F17" s="1">
        <v>2.1327818542725102E-9</v>
      </c>
      <c r="G17" s="1">
        <v>1.54034245030792E-8</v>
      </c>
    </row>
    <row r="18" spans="1:7" x14ac:dyDescent="0.25">
      <c r="A18" t="s">
        <v>22</v>
      </c>
      <c r="B18">
        <v>2864.5622576894598</v>
      </c>
      <c r="C18">
        <v>0.78544837651018695</v>
      </c>
      <c r="D18">
        <v>0.16922812054720801</v>
      </c>
      <c r="E18">
        <v>4.6413585045463899</v>
      </c>
      <c r="F18" s="1">
        <v>3.4612600030947399E-6</v>
      </c>
      <c r="G18" s="1">
        <v>1.40613687625724E-5</v>
      </c>
    </row>
    <row r="19" spans="1:7" x14ac:dyDescent="0.25">
      <c r="A19" t="s">
        <v>23</v>
      </c>
      <c r="B19">
        <v>14481.791281940899</v>
      </c>
      <c r="C19">
        <v>1.42193653456574</v>
      </c>
      <c r="D19">
        <v>0.18341708853246899</v>
      </c>
      <c r="E19">
        <v>7.7524757695302098</v>
      </c>
      <c r="F19" s="1">
        <v>9.0118016511540403E-15</v>
      </c>
      <c r="G19" s="1">
        <v>1.17153421465003E-13</v>
      </c>
    </row>
    <row r="20" spans="1:7" x14ac:dyDescent="0.25">
      <c r="A20" t="s">
        <v>24</v>
      </c>
      <c r="B20">
        <v>99.164434496357401</v>
      </c>
      <c r="C20">
        <v>9.7212773104127006</v>
      </c>
      <c r="D20">
        <v>1.4313999546656799</v>
      </c>
      <c r="E20">
        <v>6.7914472672197599</v>
      </c>
      <c r="F20" s="1">
        <v>1.11014162714739E-11</v>
      </c>
      <c r="G20" s="1">
        <v>1.2026534294096799E-10</v>
      </c>
    </row>
    <row r="21" spans="1:7" x14ac:dyDescent="0.25">
      <c r="A21" t="s">
        <v>25</v>
      </c>
      <c r="B21">
        <v>157.17268576928501</v>
      </c>
      <c r="C21">
        <v>10.385678291476401</v>
      </c>
      <c r="D21">
        <v>2.8292214015556501</v>
      </c>
      <c r="E21">
        <v>3.6708609251173598</v>
      </c>
      <c r="F21">
        <v>2.4173485396195401E-4</v>
      </c>
      <c r="G21">
        <v>7.48226928929858E-4</v>
      </c>
    </row>
    <row r="22" spans="1:7" x14ac:dyDescent="0.25">
      <c r="A22" t="s">
        <v>26</v>
      </c>
      <c r="B22">
        <v>875.457885811192</v>
      </c>
      <c r="C22">
        <v>12.863394563945199</v>
      </c>
      <c r="D22">
        <v>1.23237792269747</v>
      </c>
      <c r="E22">
        <v>10.437865144313299</v>
      </c>
      <c r="F22" s="1">
        <v>1.6651322792932101E-25</v>
      </c>
      <c r="G22" s="1">
        <v>3.6077866051352997E-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06"/>
  <sheetViews>
    <sheetView tabSelected="1" workbookViewId="0">
      <selection activeCell="D9" sqref="D9"/>
    </sheetView>
  </sheetViews>
  <sheetFormatPr defaultRowHeight="15" x14ac:dyDescent="0.25"/>
  <cols>
    <col min="1" max="1" width="58.85546875" bestFit="1" customWidth="1"/>
    <col min="4" max="4" width="58.85546875" bestFit="1" customWidth="1"/>
  </cols>
  <sheetData>
    <row r="1" spans="1:4" x14ac:dyDescent="0.25">
      <c r="A1" s="3" t="s">
        <v>3000</v>
      </c>
      <c r="D1" s="3" t="s">
        <v>3001</v>
      </c>
    </row>
    <row r="2" spans="1:4" x14ac:dyDescent="0.25">
      <c r="A2" t="s">
        <v>28</v>
      </c>
      <c r="D2" t="s">
        <v>1439</v>
      </c>
    </row>
    <row r="3" spans="1:4" x14ac:dyDescent="0.25">
      <c r="A3" t="s">
        <v>29</v>
      </c>
      <c r="D3" t="s">
        <v>1440</v>
      </c>
    </row>
    <row r="4" spans="1:4" x14ac:dyDescent="0.25">
      <c r="A4" t="s">
        <v>30</v>
      </c>
      <c r="D4" t="s">
        <v>1441</v>
      </c>
    </row>
    <row r="5" spans="1:4" x14ac:dyDescent="0.25">
      <c r="A5" t="s">
        <v>31</v>
      </c>
      <c r="D5" t="s">
        <v>1442</v>
      </c>
    </row>
    <row r="6" spans="1:4" x14ac:dyDescent="0.25">
      <c r="A6" t="s">
        <v>32</v>
      </c>
      <c r="D6" t="s">
        <v>1443</v>
      </c>
    </row>
    <row r="7" spans="1:4" x14ac:dyDescent="0.25">
      <c r="A7" t="s">
        <v>33</v>
      </c>
      <c r="D7" t="s">
        <v>1444</v>
      </c>
    </row>
    <row r="8" spans="1:4" x14ac:dyDescent="0.25">
      <c r="A8" t="s">
        <v>34</v>
      </c>
      <c r="D8" t="s">
        <v>1445</v>
      </c>
    </row>
    <row r="9" spans="1:4" x14ac:dyDescent="0.25">
      <c r="A9" t="s">
        <v>35</v>
      </c>
      <c r="D9" t="s">
        <v>32</v>
      </c>
    </row>
    <row r="10" spans="1:4" x14ac:dyDescent="0.25">
      <c r="A10" t="s">
        <v>36</v>
      </c>
      <c r="D10" t="s">
        <v>1446</v>
      </c>
    </row>
    <row r="11" spans="1:4" x14ac:dyDescent="0.25">
      <c r="A11" t="s">
        <v>37</v>
      </c>
      <c r="D11" t="s">
        <v>34</v>
      </c>
    </row>
    <row r="12" spans="1:4" x14ac:dyDescent="0.25">
      <c r="A12" t="s">
        <v>38</v>
      </c>
      <c r="D12" t="s">
        <v>35</v>
      </c>
    </row>
    <row r="13" spans="1:4" x14ac:dyDescent="0.25">
      <c r="A13" t="s">
        <v>39</v>
      </c>
      <c r="D13" t="s">
        <v>1447</v>
      </c>
    </row>
    <row r="14" spans="1:4" x14ac:dyDescent="0.25">
      <c r="A14" t="s">
        <v>40</v>
      </c>
      <c r="D14" t="s">
        <v>1448</v>
      </c>
    </row>
    <row r="15" spans="1:4" x14ac:dyDescent="0.25">
      <c r="A15" t="s">
        <v>41</v>
      </c>
      <c r="D15" t="s">
        <v>1449</v>
      </c>
    </row>
    <row r="16" spans="1:4" x14ac:dyDescent="0.25">
      <c r="A16" t="s">
        <v>42</v>
      </c>
      <c r="D16" t="s">
        <v>1450</v>
      </c>
    </row>
    <row r="17" spans="1:4" x14ac:dyDescent="0.25">
      <c r="A17" t="s">
        <v>43</v>
      </c>
      <c r="D17" t="s">
        <v>1451</v>
      </c>
    </row>
    <row r="18" spans="1:4" x14ac:dyDescent="0.25">
      <c r="A18" t="s">
        <v>44</v>
      </c>
      <c r="D18" t="s">
        <v>1452</v>
      </c>
    </row>
    <row r="19" spans="1:4" x14ac:dyDescent="0.25">
      <c r="A19" t="s">
        <v>45</v>
      </c>
      <c r="D19" t="s">
        <v>1453</v>
      </c>
    </row>
    <row r="20" spans="1:4" x14ac:dyDescent="0.25">
      <c r="A20" t="s">
        <v>46</v>
      </c>
      <c r="D20" t="s">
        <v>1454</v>
      </c>
    </row>
    <row r="21" spans="1:4" x14ac:dyDescent="0.25">
      <c r="A21" t="s">
        <v>47</v>
      </c>
      <c r="D21" t="s">
        <v>1455</v>
      </c>
    </row>
    <row r="22" spans="1:4" x14ac:dyDescent="0.25">
      <c r="A22" t="s">
        <v>48</v>
      </c>
      <c r="D22" t="s">
        <v>1456</v>
      </c>
    </row>
    <row r="23" spans="1:4" x14ac:dyDescent="0.25">
      <c r="A23" t="s">
        <v>49</v>
      </c>
      <c r="D23" t="s">
        <v>1457</v>
      </c>
    </row>
    <row r="24" spans="1:4" x14ac:dyDescent="0.25">
      <c r="A24" t="s">
        <v>50</v>
      </c>
      <c r="D24" t="s">
        <v>1458</v>
      </c>
    </row>
    <row r="25" spans="1:4" x14ac:dyDescent="0.25">
      <c r="A25" t="s">
        <v>51</v>
      </c>
      <c r="D25" t="s">
        <v>1459</v>
      </c>
    </row>
    <row r="26" spans="1:4" x14ac:dyDescent="0.25">
      <c r="A26" t="s">
        <v>52</v>
      </c>
      <c r="D26" t="s">
        <v>1460</v>
      </c>
    </row>
    <row r="27" spans="1:4" x14ac:dyDescent="0.25">
      <c r="A27" t="s">
        <v>53</v>
      </c>
      <c r="D27" t="s">
        <v>1461</v>
      </c>
    </row>
    <row r="28" spans="1:4" x14ac:dyDescent="0.25">
      <c r="A28" t="s">
        <v>54</v>
      </c>
      <c r="D28" t="s">
        <v>1462</v>
      </c>
    </row>
    <row r="29" spans="1:4" x14ac:dyDescent="0.25">
      <c r="A29" t="s">
        <v>55</v>
      </c>
      <c r="D29" t="s">
        <v>1463</v>
      </c>
    </row>
    <row r="30" spans="1:4" x14ac:dyDescent="0.25">
      <c r="A30" t="s">
        <v>56</v>
      </c>
      <c r="D30" t="s">
        <v>1464</v>
      </c>
    </row>
    <row r="31" spans="1:4" x14ac:dyDescent="0.25">
      <c r="A31" t="s">
        <v>57</v>
      </c>
      <c r="D31" t="s">
        <v>49</v>
      </c>
    </row>
    <row r="32" spans="1:4" x14ac:dyDescent="0.25">
      <c r="A32" t="s">
        <v>58</v>
      </c>
      <c r="D32" t="s">
        <v>1465</v>
      </c>
    </row>
    <row r="33" spans="1:4" x14ac:dyDescent="0.25">
      <c r="A33" t="s">
        <v>59</v>
      </c>
      <c r="D33" t="s">
        <v>1466</v>
      </c>
    </row>
    <row r="34" spans="1:4" x14ac:dyDescent="0.25">
      <c r="A34" t="s">
        <v>60</v>
      </c>
      <c r="D34" t="s">
        <v>1467</v>
      </c>
    </row>
    <row r="35" spans="1:4" x14ac:dyDescent="0.25">
      <c r="A35" t="s">
        <v>61</v>
      </c>
      <c r="D35" t="s">
        <v>1468</v>
      </c>
    </row>
    <row r="36" spans="1:4" x14ac:dyDescent="0.25">
      <c r="A36" t="s">
        <v>62</v>
      </c>
      <c r="D36" t="s">
        <v>1469</v>
      </c>
    </row>
    <row r="37" spans="1:4" x14ac:dyDescent="0.25">
      <c r="A37" t="s">
        <v>63</v>
      </c>
      <c r="D37" t="s">
        <v>1470</v>
      </c>
    </row>
    <row r="38" spans="1:4" x14ac:dyDescent="0.25">
      <c r="A38" t="s">
        <v>64</v>
      </c>
      <c r="D38" t="s">
        <v>54</v>
      </c>
    </row>
    <row r="39" spans="1:4" x14ac:dyDescent="0.25">
      <c r="A39" t="s">
        <v>65</v>
      </c>
      <c r="D39" t="s">
        <v>1471</v>
      </c>
    </row>
    <row r="40" spans="1:4" x14ac:dyDescent="0.25">
      <c r="A40" t="s">
        <v>66</v>
      </c>
      <c r="D40" t="s">
        <v>1472</v>
      </c>
    </row>
    <row r="41" spans="1:4" x14ac:dyDescent="0.25">
      <c r="A41" t="s">
        <v>67</v>
      </c>
      <c r="D41" t="s">
        <v>1473</v>
      </c>
    </row>
    <row r="42" spans="1:4" x14ac:dyDescent="0.25">
      <c r="A42" t="s">
        <v>68</v>
      </c>
      <c r="D42" t="s">
        <v>1474</v>
      </c>
    </row>
    <row r="43" spans="1:4" x14ac:dyDescent="0.25">
      <c r="A43" t="s">
        <v>69</v>
      </c>
      <c r="D43" t="s">
        <v>1475</v>
      </c>
    </row>
    <row r="44" spans="1:4" x14ac:dyDescent="0.25">
      <c r="A44" t="s">
        <v>70</v>
      </c>
      <c r="D44" t="s">
        <v>1476</v>
      </c>
    </row>
    <row r="45" spans="1:4" x14ac:dyDescent="0.25">
      <c r="A45" t="s">
        <v>71</v>
      </c>
      <c r="D45" t="s">
        <v>1477</v>
      </c>
    </row>
    <row r="46" spans="1:4" x14ac:dyDescent="0.25">
      <c r="A46" t="s">
        <v>72</v>
      </c>
      <c r="D46" t="s">
        <v>1478</v>
      </c>
    </row>
    <row r="47" spans="1:4" x14ac:dyDescent="0.25">
      <c r="A47" t="s">
        <v>73</v>
      </c>
      <c r="D47" t="s">
        <v>1479</v>
      </c>
    </row>
    <row r="48" spans="1:4" x14ac:dyDescent="0.25">
      <c r="A48" t="s">
        <v>74</v>
      </c>
      <c r="D48" t="s">
        <v>1480</v>
      </c>
    </row>
    <row r="49" spans="1:4" x14ac:dyDescent="0.25">
      <c r="A49" t="s">
        <v>75</v>
      </c>
      <c r="D49" t="s">
        <v>70</v>
      </c>
    </row>
    <row r="50" spans="1:4" x14ac:dyDescent="0.25">
      <c r="A50" t="s">
        <v>76</v>
      </c>
      <c r="D50" t="s">
        <v>1481</v>
      </c>
    </row>
    <row r="51" spans="1:4" x14ac:dyDescent="0.25">
      <c r="A51" t="s">
        <v>77</v>
      </c>
      <c r="D51" t="s">
        <v>1482</v>
      </c>
    </row>
    <row r="52" spans="1:4" x14ac:dyDescent="0.25">
      <c r="A52" t="s">
        <v>78</v>
      </c>
      <c r="D52" t="s">
        <v>1483</v>
      </c>
    </row>
    <row r="53" spans="1:4" x14ac:dyDescent="0.25">
      <c r="A53" t="s">
        <v>79</v>
      </c>
      <c r="D53" t="s">
        <v>1484</v>
      </c>
    </row>
    <row r="54" spans="1:4" x14ac:dyDescent="0.25">
      <c r="A54" t="s">
        <v>80</v>
      </c>
      <c r="D54" t="s">
        <v>1485</v>
      </c>
    </row>
    <row r="55" spans="1:4" x14ac:dyDescent="0.25">
      <c r="A55" t="s">
        <v>81</v>
      </c>
      <c r="D55" t="s">
        <v>1486</v>
      </c>
    </row>
    <row r="56" spans="1:4" x14ac:dyDescent="0.25">
      <c r="A56" t="s">
        <v>82</v>
      </c>
      <c r="D56" t="s">
        <v>1487</v>
      </c>
    </row>
    <row r="57" spans="1:4" x14ac:dyDescent="0.25">
      <c r="A57" t="s">
        <v>83</v>
      </c>
      <c r="D57" t="s">
        <v>1488</v>
      </c>
    </row>
    <row r="58" spans="1:4" x14ac:dyDescent="0.25">
      <c r="A58" t="s">
        <v>84</v>
      </c>
      <c r="D58" t="s">
        <v>82</v>
      </c>
    </row>
    <row r="59" spans="1:4" x14ac:dyDescent="0.25">
      <c r="A59" t="s">
        <v>85</v>
      </c>
      <c r="D59" t="s">
        <v>1489</v>
      </c>
    </row>
    <row r="60" spans="1:4" x14ac:dyDescent="0.25">
      <c r="A60" t="s">
        <v>86</v>
      </c>
      <c r="D60" t="s">
        <v>1490</v>
      </c>
    </row>
    <row r="61" spans="1:4" x14ac:dyDescent="0.25">
      <c r="A61" t="s">
        <v>87</v>
      </c>
      <c r="D61" t="s">
        <v>1491</v>
      </c>
    </row>
    <row r="62" spans="1:4" x14ac:dyDescent="0.25">
      <c r="A62" t="s">
        <v>88</v>
      </c>
      <c r="D62" t="s">
        <v>1492</v>
      </c>
    </row>
    <row r="63" spans="1:4" x14ac:dyDescent="0.25">
      <c r="A63" t="s">
        <v>89</v>
      </c>
      <c r="D63" t="s">
        <v>1493</v>
      </c>
    </row>
    <row r="64" spans="1:4" x14ac:dyDescent="0.25">
      <c r="A64" t="s">
        <v>90</v>
      </c>
      <c r="D64" t="s">
        <v>1494</v>
      </c>
    </row>
    <row r="65" spans="1:4" x14ac:dyDescent="0.25">
      <c r="A65" t="s">
        <v>91</v>
      </c>
      <c r="D65" t="s">
        <v>1495</v>
      </c>
    </row>
    <row r="66" spans="1:4" x14ac:dyDescent="0.25">
      <c r="A66" t="s">
        <v>92</v>
      </c>
      <c r="D66" t="s">
        <v>1496</v>
      </c>
    </row>
    <row r="67" spans="1:4" x14ac:dyDescent="0.25">
      <c r="A67" t="s">
        <v>93</v>
      </c>
      <c r="D67" t="s">
        <v>1497</v>
      </c>
    </row>
    <row r="68" spans="1:4" x14ac:dyDescent="0.25">
      <c r="A68" t="s">
        <v>94</v>
      </c>
      <c r="D68" t="s">
        <v>92</v>
      </c>
    </row>
    <row r="69" spans="1:4" x14ac:dyDescent="0.25">
      <c r="A69" t="s">
        <v>95</v>
      </c>
      <c r="D69" t="s">
        <v>1498</v>
      </c>
    </row>
    <row r="70" spans="1:4" x14ac:dyDescent="0.25">
      <c r="A70" t="s">
        <v>96</v>
      </c>
      <c r="D70" t="s">
        <v>1499</v>
      </c>
    </row>
    <row r="71" spans="1:4" x14ac:dyDescent="0.25">
      <c r="A71" t="s">
        <v>97</v>
      </c>
      <c r="D71" t="s">
        <v>1500</v>
      </c>
    </row>
    <row r="72" spans="1:4" x14ac:dyDescent="0.25">
      <c r="A72" t="s">
        <v>98</v>
      </c>
      <c r="D72" t="s">
        <v>1501</v>
      </c>
    </row>
    <row r="73" spans="1:4" x14ac:dyDescent="0.25">
      <c r="A73" t="s">
        <v>99</v>
      </c>
      <c r="D73" t="s">
        <v>1502</v>
      </c>
    </row>
    <row r="74" spans="1:4" x14ac:dyDescent="0.25">
      <c r="A74" t="s">
        <v>100</v>
      </c>
      <c r="D74" t="s">
        <v>97</v>
      </c>
    </row>
    <row r="75" spans="1:4" x14ac:dyDescent="0.25">
      <c r="A75" t="s">
        <v>101</v>
      </c>
      <c r="D75" t="s">
        <v>1503</v>
      </c>
    </row>
    <row r="76" spans="1:4" x14ac:dyDescent="0.25">
      <c r="A76" t="s">
        <v>102</v>
      </c>
      <c r="D76" t="s">
        <v>1504</v>
      </c>
    </row>
    <row r="77" spans="1:4" x14ac:dyDescent="0.25">
      <c r="A77" t="s">
        <v>103</v>
      </c>
      <c r="D77" t="s">
        <v>1505</v>
      </c>
    </row>
    <row r="78" spans="1:4" x14ac:dyDescent="0.25">
      <c r="A78" t="s">
        <v>104</v>
      </c>
      <c r="D78" t="s">
        <v>1506</v>
      </c>
    </row>
    <row r="79" spans="1:4" x14ac:dyDescent="0.25">
      <c r="A79" t="s">
        <v>105</v>
      </c>
      <c r="D79" t="s">
        <v>1507</v>
      </c>
    </row>
    <row r="80" spans="1:4" x14ac:dyDescent="0.25">
      <c r="A80" t="s">
        <v>106</v>
      </c>
      <c r="D80" t="s">
        <v>100</v>
      </c>
    </row>
    <row r="81" spans="1:4" x14ac:dyDescent="0.25">
      <c r="A81" t="s">
        <v>107</v>
      </c>
      <c r="D81" t="s">
        <v>1508</v>
      </c>
    </row>
    <row r="82" spans="1:4" x14ac:dyDescent="0.25">
      <c r="A82" t="s">
        <v>108</v>
      </c>
      <c r="D82" t="s">
        <v>1509</v>
      </c>
    </row>
    <row r="83" spans="1:4" x14ac:dyDescent="0.25">
      <c r="A83" t="s">
        <v>109</v>
      </c>
      <c r="D83" t="s">
        <v>1510</v>
      </c>
    </row>
    <row r="84" spans="1:4" x14ac:dyDescent="0.25">
      <c r="A84" t="s">
        <v>110</v>
      </c>
      <c r="D84" t="s">
        <v>1511</v>
      </c>
    </row>
    <row r="85" spans="1:4" x14ac:dyDescent="0.25">
      <c r="A85" t="s">
        <v>111</v>
      </c>
      <c r="D85" t="s">
        <v>1512</v>
      </c>
    </row>
    <row r="86" spans="1:4" x14ac:dyDescent="0.25">
      <c r="A86" t="s">
        <v>112</v>
      </c>
      <c r="D86" t="s">
        <v>1513</v>
      </c>
    </row>
    <row r="87" spans="1:4" x14ac:dyDescent="0.25">
      <c r="A87" t="s">
        <v>113</v>
      </c>
      <c r="D87" t="s">
        <v>105</v>
      </c>
    </row>
    <row r="88" spans="1:4" x14ac:dyDescent="0.25">
      <c r="A88" t="s">
        <v>114</v>
      </c>
      <c r="D88" t="s">
        <v>106</v>
      </c>
    </row>
    <row r="89" spans="1:4" x14ac:dyDescent="0.25">
      <c r="A89" t="s">
        <v>115</v>
      </c>
      <c r="D89" t="s">
        <v>108</v>
      </c>
    </row>
    <row r="90" spans="1:4" x14ac:dyDescent="0.25">
      <c r="A90" t="s">
        <v>116</v>
      </c>
      <c r="D90" t="s">
        <v>1514</v>
      </c>
    </row>
    <row r="91" spans="1:4" x14ac:dyDescent="0.25">
      <c r="A91" t="s">
        <v>117</v>
      </c>
      <c r="D91" t="s">
        <v>1515</v>
      </c>
    </row>
    <row r="92" spans="1:4" x14ac:dyDescent="0.25">
      <c r="A92" t="s">
        <v>118</v>
      </c>
      <c r="D92" t="s">
        <v>1516</v>
      </c>
    </row>
    <row r="93" spans="1:4" x14ac:dyDescent="0.25">
      <c r="A93" t="s">
        <v>119</v>
      </c>
      <c r="D93" t="s">
        <v>1517</v>
      </c>
    </row>
    <row r="94" spans="1:4" x14ac:dyDescent="0.25">
      <c r="A94" t="s">
        <v>120</v>
      </c>
      <c r="D94" t="s">
        <v>1518</v>
      </c>
    </row>
    <row r="95" spans="1:4" x14ac:dyDescent="0.25">
      <c r="A95" t="s">
        <v>121</v>
      </c>
      <c r="D95" t="s">
        <v>113</v>
      </c>
    </row>
    <row r="96" spans="1:4" x14ac:dyDescent="0.25">
      <c r="A96" t="s">
        <v>122</v>
      </c>
      <c r="D96" t="s">
        <v>1519</v>
      </c>
    </row>
    <row r="97" spans="1:4" x14ac:dyDescent="0.25">
      <c r="A97" t="s">
        <v>123</v>
      </c>
      <c r="D97" t="s">
        <v>1520</v>
      </c>
    </row>
    <row r="98" spans="1:4" x14ac:dyDescent="0.25">
      <c r="A98" t="s">
        <v>124</v>
      </c>
      <c r="D98" t="s">
        <v>1521</v>
      </c>
    </row>
    <row r="99" spans="1:4" x14ac:dyDescent="0.25">
      <c r="A99" t="s">
        <v>125</v>
      </c>
      <c r="D99" t="s">
        <v>1522</v>
      </c>
    </row>
    <row r="100" spans="1:4" x14ac:dyDescent="0.25">
      <c r="A100" t="s">
        <v>126</v>
      </c>
      <c r="D100" t="s">
        <v>1523</v>
      </c>
    </row>
    <row r="101" spans="1:4" x14ac:dyDescent="0.25">
      <c r="A101" t="s">
        <v>127</v>
      </c>
      <c r="D101" t="s">
        <v>1524</v>
      </c>
    </row>
    <row r="102" spans="1:4" x14ac:dyDescent="0.25">
      <c r="A102" t="s">
        <v>128</v>
      </c>
      <c r="D102" t="s">
        <v>1525</v>
      </c>
    </row>
    <row r="103" spans="1:4" x14ac:dyDescent="0.25">
      <c r="A103" t="s">
        <v>129</v>
      </c>
      <c r="D103" t="s">
        <v>1526</v>
      </c>
    </row>
    <row r="104" spans="1:4" x14ac:dyDescent="0.25">
      <c r="A104" t="s">
        <v>130</v>
      </c>
      <c r="D104" t="s">
        <v>1527</v>
      </c>
    </row>
    <row r="105" spans="1:4" x14ac:dyDescent="0.25">
      <c r="A105" t="s">
        <v>131</v>
      </c>
      <c r="D105" t="s">
        <v>121</v>
      </c>
    </row>
    <row r="106" spans="1:4" x14ac:dyDescent="0.25">
      <c r="A106" t="s">
        <v>132</v>
      </c>
      <c r="D106" t="s">
        <v>1528</v>
      </c>
    </row>
    <row r="107" spans="1:4" x14ac:dyDescent="0.25">
      <c r="A107" t="s">
        <v>133</v>
      </c>
      <c r="D107" t="s">
        <v>1529</v>
      </c>
    </row>
    <row r="108" spans="1:4" x14ac:dyDescent="0.25">
      <c r="A108" t="s">
        <v>134</v>
      </c>
      <c r="D108" t="s">
        <v>1530</v>
      </c>
    </row>
    <row r="109" spans="1:4" x14ac:dyDescent="0.25">
      <c r="A109" t="s">
        <v>135</v>
      </c>
      <c r="D109" t="s">
        <v>1531</v>
      </c>
    </row>
    <row r="110" spans="1:4" x14ac:dyDescent="0.25">
      <c r="A110" t="s">
        <v>136</v>
      </c>
      <c r="D110" t="s">
        <v>1532</v>
      </c>
    </row>
    <row r="111" spans="1:4" x14ac:dyDescent="0.25">
      <c r="A111" t="s">
        <v>137</v>
      </c>
      <c r="D111" t="s">
        <v>125</v>
      </c>
    </row>
    <row r="112" spans="1:4" x14ac:dyDescent="0.25">
      <c r="A112" t="s">
        <v>138</v>
      </c>
      <c r="D112" t="s">
        <v>1533</v>
      </c>
    </row>
    <row r="113" spans="1:4" x14ac:dyDescent="0.25">
      <c r="A113" t="s">
        <v>139</v>
      </c>
      <c r="D113" t="s">
        <v>1534</v>
      </c>
    </row>
    <row r="114" spans="1:4" x14ac:dyDescent="0.25">
      <c r="A114" t="s">
        <v>140</v>
      </c>
      <c r="D114" t="s">
        <v>1535</v>
      </c>
    </row>
    <row r="115" spans="1:4" x14ac:dyDescent="0.25">
      <c r="A115" t="s">
        <v>141</v>
      </c>
      <c r="D115" t="s">
        <v>1536</v>
      </c>
    </row>
    <row r="116" spans="1:4" x14ac:dyDescent="0.25">
      <c r="A116" t="s">
        <v>142</v>
      </c>
      <c r="D116" t="s">
        <v>1537</v>
      </c>
    </row>
    <row r="117" spans="1:4" x14ac:dyDescent="0.25">
      <c r="A117" t="s">
        <v>143</v>
      </c>
      <c r="D117" t="s">
        <v>1538</v>
      </c>
    </row>
    <row r="118" spans="1:4" x14ac:dyDescent="0.25">
      <c r="A118" t="s">
        <v>144</v>
      </c>
      <c r="D118" t="s">
        <v>130</v>
      </c>
    </row>
    <row r="119" spans="1:4" x14ac:dyDescent="0.25">
      <c r="A119" t="s">
        <v>145</v>
      </c>
      <c r="D119" t="s">
        <v>1539</v>
      </c>
    </row>
    <row r="120" spans="1:4" x14ac:dyDescent="0.25">
      <c r="A120" t="s">
        <v>146</v>
      </c>
      <c r="D120" t="s">
        <v>133</v>
      </c>
    </row>
    <row r="121" spans="1:4" x14ac:dyDescent="0.25">
      <c r="A121" t="s">
        <v>147</v>
      </c>
      <c r="D121" t="s">
        <v>1540</v>
      </c>
    </row>
    <row r="122" spans="1:4" x14ac:dyDescent="0.25">
      <c r="A122" t="s">
        <v>148</v>
      </c>
      <c r="D122" t="s">
        <v>1541</v>
      </c>
    </row>
    <row r="123" spans="1:4" x14ac:dyDescent="0.25">
      <c r="A123" t="s">
        <v>149</v>
      </c>
      <c r="D123" t="s">
        <v>1542</v>
      </c>
    </row>
    <row r="124" spans="1:4" x14ac:dyDescent="0.25">
      <c r="A124" t="s">
        <v>150</v>
      </c>
      <c r="D124" t="s">
        <v>1543</v>
      </c>
    </row>
    <row r="125" spans="1:4" x14ac:dyDescent="0.25">
      <c r="A125" t="s">
        <v>151</v>
      </c>
      <c r="D125" t="s">
        <v>1544</v>
      </c>
    </row>
    <row r="126" spans="1:4" x14ac:dyDescent="0.25">
      <c r="A126" t="s">
        <v>152</v>
      </c>
      <c r="D126" t="s">
        <v>141</v>
      </c>
    </row>
    <row r="127" spans="1:4" x14ac:dyDescent="0.25">
      <c r="A127" t="s">
        <v>153</v>
      </c>
      <c r="D127" t="s">
        <v>1545</v>
      </c>
    </row>
    <row r="128" spans="1:4" x14ac:dyDescent="0.25">
      <c r="A128" t="s">
        <v>154</v>
      </c>
      <c r="D128" t="s">
        <v>1546</v>
      </c>
    </row>
    <row r="129" spans="1:4" x14ac:dyDescent="0.25">
      <c r="A129" t="s">
        <v>155</v>
      </c>
      <c r="D129" t="s">
        <v>1547</v>
      </c>
    </row>
    <row r="130" spans="1:4" x14ac:dyDescent="0.25">
      <c r="A130" t="s">
        <v>156</v>
      </c>
      <c r="D130" t="s">
        <v>148</v>
      </c>
    </row>
    <row r="131" spans="1:4" x14ac:dyDescent="0.25">
      <c r="A131" t="s">
        <v>157</v>
      </c>
      <c r="D131" t="s">
        <v>1548</v>
      </c>
    </row>
    <row r="132" spans="1:4" x14ac:dyDescent="0.25">
      <c r="A132" t="s">
        <v>158</v>
      </c>
      <c r="D132" t="s">
        <v>1549</v>
      </c>
    </row>
    <row r="133" spans="1:4" x14ac:dyDescent="0.25">
      <c r="A133" t="s">
        <v>159</v>
      </c>
      <c r="D133" t="s">
        <v>1550</v>
      </c>
    </row>
    <row r="134" spans="1:4" x14ac:dyDescent="0.25">
      <c r="A134" t="s">
        <v>160</v>
      </c>
      <c r="D134" t="s">
        <v>1551</v>
      </c>
    </row>
    <row r="135" spans="1:4" x14ac:dyDescent="0.25">
      <c r="A135" t="s">
        <v>161</v>
      </c>
      <c r="D135" t="s">
        <v>154</v>
      </c>
    </row>
    <row r="136" spans="1:4" x14ac:dyDescent="0.25">
      <c r="A136" t="s">
        <v>162</v>
      </c>
      <c r="D136" t="s">
        <v>1552</v>
      </c>
    </row>
    <row r="137" spans="1:4" x14ac:dyDescent="0.25">
      <c r="A137" t="s">
        <v>163</v>
      </c>
      <c r="D137" t="s">
        <v>1553</v>
      </c>
    </row>
    <row r="138" spans="1:4" x14ac:dyDescent="0.25">
      <c r="A138" t="s">
        <v>164</v>
      </c>
      <c r="D138" t="s">
        <v>1554</v>
      </c>
    </row>
    <row r="139" spans="1:4" x14ac:dyDescent="0.25">
      <c r="A139" t="s">
        <v>165</v>
      </c>
      <c r="D139" t="s">
        <v>1555</v>
      </c>
    </row>
    <row r="140" spans="1:4" x14ac:dyDescent="0.25">
      <c r="A140" t="s">
        <v>166</v>
      </c>
      <c r="D140" t="s">
        <v>1556</v>
      </c>
    </row>
    <row r="141" spans="1:4" x14ac:dyDescent="0.25">
      <c r="A141" t="s">
        <v>167</v>
      </c>
      <c r="D141" t="s">
        <v>1557</v>
      </c>
    </row>
    <row r="142" spans="1:4" x14ac:dyDescent="0.25">
      <c r="A142" t="s">
        <v>168</v>
      </c>
      <c r="D142" t="s">
        <v>1558</v>
      </c>
    </row>
    <row r="143" spans="1:4" x14ac:dyDescent="0.25">
      <c r="A143" t="s">
        <v>169</v>
      </c>
      <c r="D143" t="s">
        <v>1559</v>
      </c>
    </row>
    <row r="144" spans="1:4" x14ac:dyDescent="0.25">
      <c r="A144" t="s">
        <v>170</v>
      </c>
      <c r="D144" t="s">
        <v>1560</v>
      </c>
    </row>
    <row r="145" spans="1:4" x14ac:dyDescent="0.25">
      <c r="A145" t="s">
        <v>171</v>
      </c>
      <c r="D145" t="s">
        <v>1561</v>
      </c>
    </row>
    <row r="146" spans="1:4" x14ac:dyDescent="0.25">
      <c r="A146" t="s">
        <v>172</v>
      </c>
      <c r="D146" t="s">
        <v>1562</v>
      </c>
    </row>
    <row r="147" spans="1:4" x14ac:dyDescent="0.25">
      <c r="A147" t="s">
        <v>173</v>
      </c>
      <c r="D147" t="s">
        <v>1563</v>
      </c>
    </row>
    <row r="148" spans="1:4" x14ac:dyDescent="0.25">
      <c r="A148" t="s">
        <v>174</v>
      </c>
      <c r="D148" t="s">
        <v>1564</v>
      </c>
    </row>
    <row r="149" spans="1:4" x14ac:dyDescent="0.25">
      <c r="A149" t="s">
        <v>175</v>
      </c>
      <c r="D149" t="s">
        <v>1565</v>
      </c>
    </row>
    <row r="150" spans="1:4" x14ac:dyDescent="0.25">
      <c r="A150" t="s">
        <v>176</v>
      </c>
      <c r="D150" t="s">
        <v>1566</v>
      </c>
    </row>
    <row r="151" spans="1:4" x14ac:dyDescent="0.25">
      <c r="A151" t="s">
        <v>177</v>
      </c>
      <c r="D151" t="s">
        <v>1567</v>
      </c>
    </row>
    <row r="152" spans="1:4" x14ac:dyDescent="0.25">
      <c r="A152" t="s">
        <v>178</v>
      </c>
      <c r="D152" t="s">
        <v>1568</v>
      </c>
    </row>
    <row r="153" spans="1:4" x14ac:dyDescent="0.25">
      <c r="A153" t="s">
        <v>179</v>
      </c>
      <c r="D153" t="s">
        <v>1569</v>
      </c>
    </row>
    <row r="154" spans="1:4" x14ac:dyDescent="0.25">
      <c r="A154" t="s">
        <v>180</v>
      </c>
      <c r="D154" t="s">
        <v>1570</v>
      </c>
    </row>
    <row r="155" spans="1:4" x14ac:dyDescent="0.25">
      <c r="A155" t="s">
        <v>181</v>
      </c>
      <c r="D155" t="s">
        <v>170</v>
      </c>
    </row>
    <row r="156" spans="1:4" x14ac:dyDescent="0.25">
      <c r="A156" t="s">
        <v>182</v>
      </c>
      <c r="D156" t="s">
        <v>1571</v>
      </c>
    </row>
    <row r="157" spans="1:4" x14ac:dyDescent="0.25">
      <c r="A157" t="s">
        <v>183</v>
      </c>
      <c r="D157" t="s">
        <v>1572</v>
      </c>
    </row>
    <row r="158" spans="1:4" x14ac:dyDescent="0.25">
      <c r="A158" t="s">
        <v>184</v>
      </c>
      <c r="D158" t="s">
        <v>1573</v>
      </c>
    </row>
    <row r="159" spans="1:4" x14ac:dyDescent="0.25">
      <c r="A159" t="s">
        <v>185</v>
      </c>
      <c r="D159" t="s">
        <v>1574</v>
      </c>
    </row>
    <row r="160" spans="1:4" x14ac:dyDescent="0.25">
      <c r="A160" t="s">
        <v>186</v>
      </c>
      <c r="D160" t="s">
        <v>1575</v>
      </c>
    </row>
    <row r="161" spans="1:4" x14ac:dyDescent="0.25">
      <c r="A161" t="s">
        <v>187</v>
      </c>
      <c r="D161" t="s">
        <v>1576</v>
      </c>
    </row>
    <row r="162" spans="1:4" x14ac:dyDescent="0.25">
      <c r="A162" t="s">
        <v>188</v>
      </c>
      <c r="D162" t="s">
        <v>1577</v>
      </c>
    </row>
    <row r="163" spans="1:4" x14ac:dyDescent="0.25">
      <c r="A163" t="s">
        <v>189</v>
      </c>
      <c r="D163" t="s">
        <v>1578</v>
      </c>
    </row>
    <row r="164" spans="1:4" x14ac:dyDescent="0.25">
      <c r="A164" t="s">
        <v>190</v>
      </c>
      <c r="D164" t="s">
        <v>1579</v>
      </c>
    </row>
    <row r="165" spans="1:4" x14ac:dyDescent="0.25">
      <c r="A165" t="s">
        <v>191</v>
      </c>
      <c r="D165" t="s">
        <v>1580</v>
      </c>
    </row>
    <row r="166" spans="1:4" x14ac:dyDescent="0.25">
      <c r="A166" t="s">
        <v>192</v>
      </c>
      <c r="D166" t="s">
        <v>1581</v>
      </c>
    </row>
    <row r="167" spans="1:4" x14ac:dyDescent="0.25">
      <c r="A167" t="s">
        <v>193</v>
      </c>
      <c r="D167" t="s">
        <v>1582</v>
      </c>
    </row>
    <row r="168" spans="1:4" x14ac:dyDescent="0.25">
      <c r="A168" t="s">
        <v>194</v>
      </c>
      <c r="D168" t="s">
        <v>1583</v>
      </c>
    </row>
    <row r="169" spans="1:4" x14ac:dyDescent="0.25">
      <c r="A169" t="s">
        <v>195</v>
      </c>
      <c r="D169" t="s">
        <v>177</v>
      </c>
    </row>
    <row r="170" spans="1:4" x14ac:dyDescent="0.25">
      <c r="A170" t="s">
        <v>196</v>
      </c>
      <c r="D170" t="s">
        <v>1584</v>
      </c>
    </row>
    <row r="171" spans="1:4" x14ac:dyDescent="0.25">
      <c r="A171" t="s">
        <v>197</v>
      </c>
      <c r="D171" t="s">
        <v>178</v>
      </c>
    </row>
    <row r="172" spans="1:4" x14ac:dyDescent="0.25">
      <c r="A172" t="s">
        <v>198</v>
      </c>
      <c r="D172" t="s">
        <v>1585</v>
      </c>
    </row>
    <row r="173" spans="1:4" x14ac:dyDescent="0.25">
      <c r="A173" t="s">
        <v>199</v>
      </c>
      <c r="D173" t="s">
        <v>1586</v>
      </c>
    </row>
    <row r="174" spans="1:4" x14ac:dyDescent="0.25">
      <c r="A174" t="s">
        <v>200</v>
      </c>
      <c r="D174" t="s">
        <v>1587</v>
      </c>
    </row>
    <row r="175" spans="1:4" x14ac:dyDescent="0.25">
      <c r="A175" t="s">
        <v>201</v>
      </c>
      <c r="D175" t="s">
        <v>1588</v>
      </c>
    </row>
    <row r="176" spans="1:4" x14ac:dyDescent="0.25">
      <c r="A176" t="s">
        <v>202</v>
      </c>
      <c r="D176" t="s">
        <v>1589</v>
      </c>
    </row>
    <row r="177" spans="1:4" x14ac:dyDescent="0.25">
      <c r="A177" t="s">
        <v>203</v>
      </c>
      <c r="D177" t="s">
        <v>1590</v>
      </c>
    </row>
    <row r="178" spans="1:4" x14ac:dyDescent="0.25">
      <c r="A178" t="s">
        <v>204</v>
      </c>
      <c r="D178" t="s">
        <v>183</v>
      </c>
    </row>
    <row r="179" spans="1:4" x14ac:dyDescent="0.25">
      <c r="A179" t="s">
        <v>205</v>
      </c>
      <c r="D179" t="s">
        <v>1591</v>
      </c>
    </row>
    <row r="180" spans="1:4" x14ac:dyDescent="0.25">
      <c r="A180" t="s">
        <v>206</v>
      </c>
      <c r="D180" t="s">
        <v>1592</v>
      </c>
    </row>
    <row r="181" spans="1:4" x14ac:dyDescent="0.25">
      <c r="A181" t="s">
        <v>207</v>
      </c>
      <c r="D181" t="s">
        <v>1593</v>
      </c>
    </row>
    <row r="182" spans="1:4" x14ac:dyDescent="0.25">
      <c r="A182" t="s">
        <v>208</v>
      </c>
      <c r="D182" t="s">
        <v>1594</v>
      </c>
    </row>
    <row r="183" spans="1:4" x14ac:dyDescent="0.25">
      <c r="A183" t="s">
        <v>209</v>
      </c>
      <c r="D183" t="s">
        <v>1595</v>
      </c>
    </row>
    <row r="184" spans="1:4" x14ac:dyDescent="0.25">
      <c r="A184" t="s">
        <v>210</v>
      </c>
      <c r="D184" t="s">
        <v>1596</v>
      </c>
    </row>
    <row r="185" spans="1:4" x14ac:dyDescent="0.25">
      <c r="A185" t="s">
        <v>211</v>
      </c>
      <c r="D185" t="s">
        <v>1597</v>
      </c>
    </row>
    <row r="186" spans="1:4" x14ac:dyDescent="0.25">
      <c r="A186" t="s">
        <v>212</v>
      </c>
      <c r="D186" t="s">
        <v>1598</v>
      </c>
    </row>
    <row r="187" spans="1:4" x14ac:dyDescent="0.25">
      <c r="A187" t="s">
        <v>213</v>
      </c>
      <c r="D187" t="s">
        <v>1599</v>
      </c>
    </row>
    <row r="188" spans="1:4" x14ac:dyDescent="0.25">
      <c r="A188" t="s">
        <v>214</v>
      </c>
      <c r="D188" t="s">
        <v>1600</v>
      </c>
    </row>
    <row r="189" spans="1:4" x14ac:dyDescent="0.25">
      <c r="A189" t="s">
        <v>215</v>
      </c>
      <c r="D189" t="s">
        <v>194</v>
      </c>
    </row>
    <row r="190" spans="1:4" x14ac:dyDescent="0.25">
      <c r="A190" t="s">
        <v>216</v>
      </c>
      <c r="D190" t="s">
        <v>1601</v>
      </c>
    </row>
    <row r="191" spans="1:4" x14ac:dyDescent="0.25">
      <c r="A191" t="s">
        <v>217</v>
      </c>
      <c r="D191" t="s">
        <v>1602</v>
      </c>
    </row>
    <row r="192" spans="1:4" x14ac:dyDescent="0.25">
      <c r="A192" t="s">
        <v>218</v>
      </c>
      <c r="D192" t="s">
        <v>1603</v>
      </c>
    </row>
    <row r="193" spans="1:4" x14ac:dyDescent="0.25">
      <c r="A193" t="s">
        <v>219</v>
      </c>
      <c r="D193" t="s">
        <v>204</v>
      </c>
    </row>
    <row r="194" spans="1:4" x14ac:dyDescent="0.25">
      <c r="A194" t="s">
        <v>220</v>
      </c>
      <c r="D194" t="s">
        <v>1604</v>
      </c>
    </row>
    <row r="195" spans="1:4" x14ac:dyDescent="0.25">
      <c r="A195" t="s">
        <v>221</v>
      </c>
      <c r="D195" t="s">
        <v>1605</v>
      </c>
    </row>
    <row r="196" spans="1:4" x14ac:dyDescent="0.25">
      <c r="A196" t="s">
        <v>222</v>
      </c>
      <c r="D196" t="s">
        <v>1606</v>
      </c>
    </row>
    <row r="197" spans="1:4" x14ac:dyDescent="0.25">
      <c r="A197" t="s">
        <v>223</v>
      </c>
      <c r="D197" t="s">
        <v>1607</v>
      </c>
    </row>
    <row r="198" spans="1:4" x14ac:dyDescent="0.25">
      <c r="A198" t="s">
        <v>224</v>
      </c>
      <c r="D198" t="s">
        <v>1608</v>
      </c>
    </row>
    <row r="199" spans="1:4" x14ac:dyDescent="0.25">
      <c r="A199" t="s">
        <v>225</v>
      </c>
      <c r="D199" t="s">
        <v>1609</v>
      </c>
    </row>
    <row r="200" spans="1:4" x14ac:dyDescent="0.25">
      <c r="A200" t="s">
        <v>226</v>
      </c>
      <c r="D200" t="s">
        <v>1610</v>
      </c>
    </row>
    <row r="201" spans="1:4" x14ac:dyDescent="0.25">
      <c r="A201" t="s">
        <v>227</v>
      </c>
      <c r="D201" t="s">
        <v>1611</v>
      </c>
    </row>
    <row r="202" spans="1:4" x14ac:dyDescent="0.25">
      <c r="A202" t="s">
        <v>228</v>
      </c>
      <c r="D202" t="s">
        <v>1612</v>
      </c>
    </row>
    <row r="203" spans="1:4" x14ac:dyDescent="0.25">
      <c r="A203" t="s">
        <v>229</v>
      </c>
      <c r="D203" t="s">
        <v>1613</v>
      </c>
    </row>
    <row r="204" spans="1:4" x14ac:dyDescent="0.25">
      <c r="A204" t="s">
        <v>230</v>
      </c>
      <c r="D204" t="s">
        <v>1614</v>
      </c>
    </row>
    <row r="205" spans="1:4" x14ac:dyDescent="0.25">
      <c r="A205" t="s">
        <v>231</v>
      </c>
      <c r="D205" t="s">
        <v>1615</v>
      </c>
    </row>
    <row r="206" spans="1:4" x14ac:dyDescent="0.25">
      <c r="A206" t="s">
        <v>232</v>
      </c>
      <c r="D206" t="s">
        <v>1616</v>
      </c>
    </row>
    <row r="207" spans="1:4" x14ac:dyDescent="0.25">
      <c r="A207" t="s">
        <v>233</v>
      </c>
      <c r="D207" t="s">
        <v>1617</v>
      </c>
    </row>
    <row r="208" spans="1:4" x14ac:dyDescent="0.25">
      <c r="A208" t="s">
        <v>234</v>
      </c>
      <c r="D208" t="s">
        <v>218</v>
      </c>
    </row>
    <row r="209" spans="1:4" x14ac:dyDescent="0.25">
      <c r="A209" t="s">
        <v>235</v>
      </c>
      <c r="D209" t="s">
        <v>1618</v>
      </c>
    </row>
    <row r="210" spans="1:4" x14ac:dyDescent="0.25">
      <c r="A210" t="s">
        <v>236</v>
      </c>
      <c r="D210" t="s">
        <v>1619</v>
      </c>
    </row>
    <row r="211" spans="1:4" x14ac:dyDescent="0.25">
      <c r="A211" t="s">
        <v>237</v>
      </c>
      <c r="D211" t="s">
        <v>1620</v>
      </c>
    </row>
    <row r="212" spans="1:4" x14ac:dyDescent="0.25">
      <c r="A212" t="s">
        <v>238</v>
      </c>
      <c r="D212" t="s">
        <v>1621</v>
      </c>
    </row>
    <row r="213" spans="1:4" x14ac:dyDescent="0.25">
      <c r="A213" t="s">
        <v>239</v>
      </c>
      <c r="D213" t="s">
        <v>1622</v>
      </c>
    </row>
    <row r="214" spans="1:4" x14ac:dyDescent="0.25">
      <c r="A214" t="s">
        <v>240</v>
      </c>
      <c r="D214" t="s">
        <v>1623</v>
      </c>
    </row>
    <row r="215" spans="1:4" x14ac:dyDescent="0.25">
      <c r="A215" t="s">
        <v>241</v>
      </c>
      <c r="D215" t="s">
        <v>1624</v>
      </c>
    </row>
    <row r="216" spans="1:4" x14ac:dyDescent="0.25">
      <c r="A216" t="s">
        <v>242</v>
      </c>
      <c r="D216" t="s">
        <v>1625</v>
      </c>
    </row>
    <row r="217" spans="1:4" x14ac:dyDescent="0.25">
      <c r="A217" t="s">
        <v>243</v>
      </c>
      <c r="D217" t="s">
        <v>1626</v>
      </c>
    </row>
    <row r="218" spans="1:4" x14ac:dyDescent="0.25">
      <c r="A218" t="s">
        <v>244</v>
      </c>
      <c r="D218" t="s">
        <v>1627</v>
      </c>
    </row>
    <row r="219" spans="1:4" x14ac:dyDescent="0.25">
      <c r="A219" t="s">
        <v>245</v>
      </c>
      <c r="D219" t="s">
        <v>1628</v>
      </c>
    </row>
    <row r="220" spans="1:4" x14ac:dyDescent="0.25">
      <c r="A220" t="s">
        <v>246</v>
      </c>
      <c r="D220" t="s">
        <v>1629</v>
      </c>
    </row>
    <row r="221" spans="1:4" x14ac:dyDescent="0.25">
      <c r="A221" t="s">
        <v>247</v>
      </c>
      <c r="D221" t="s">
        <v>1630</v>
      </c>
    </row>
    <row r="222" spans="1:4" x14ac:dyDescent="0.25">
      <c r="A222" t="s">
        <v>248</v>
      </c>
      <c r="D222" t="s">
        <v>1631</v>
      </c>
    </row>
    <row r="223" spans="1:4" x14ac:dyDescent="0.25">
      <c r="A223" t="s">
        <v>249</v>
      </c>
      <c r="D223" t="s">
        <v>1632</v>
      </c>
    </row>
    <row r="224" spans="1:4" x14ac:dyDescent="0.25">
      <c r="A224" t="s">
        <v>250</v>
      </c>
      <c r="D224" t="s">
        <v>1633</v>
      </c>
    </row>
    <row r="225" spans="1:4" x14ac:dyDescent="0.25">
      <c r="A225" t="s">
        <v>251</v>
      </c>
      <c r="D225" t="s">
        <v>1634</v>
      </c>
    </row>
    <row r="226" spans="1:4" x14ac:dyDescent="0.25">
      <c r="A226" t="s">
        <v>252</v>
      </c>
      <c r="D226" t="s">
        <v>1635</v>
      </c>
    </row>
    <row r="227" spans="1:4" x14ac:dyDescent="0.25">
      <c r="A227" t="s">
        <v>253</v>
      </c>
      <c r="D227" t="s">
        <v>1636</v>
      </c>
    </row>
    <row r="228" spans="1:4" x14ac:dyDescent="0.25">
      <c r="A228" t="s">
        <v>254</v>
      </c>
      <c r="D228" t="s">
        <v>1637</v>
      </c>
    </row>
    <row r="229" spans="1:4" x14ac:dyDescent="0.25">
      <c r="A229" t="s">
        <v>255</v>
      </c>
      <c r="D229" t="s">
        <v>1638</v>
      </c>
    </row>
    <row r="230" spans="1:4" x14ac:dyDescent="0.25">
      <c r="A230" t="s">
        <v>256</v>
      </c>
      <c r="D230" t="s">
        <v>1639</v>
      </c>
    </row>
    <row r="231" spans="1:4" x14ac:dyDescent="0.25">
      <c r="A231" t="s">
        <v>257</v>
      </c>
      <c r="D231" t="s">
        <v>1640</v>
      </c>
    </row>
    <row r="232" spans="1:4" x14ac:dyDescent="0.25">
      <c r="A232" t="s">
        <v>258</v>
      </c>
      <c r="D232" t="s">
        <v>1641</v>
      </c>
    </row>
    <row r="233" spans="1:4" x14ac:dyDescent="0.25">
      <c r="A233" t="s">
        <v>259</v>
      </c>
      <c r="D233" t="s">
        <v>1642</v>
      </c>
    </row>
    <row r="234" spans="1:4" x14ac:dyDescent="0.25">
      <c r="A234" t="s">
        <v>260</v>
      </c>
      <c r="D234" t="s">
        <v>1643</v>
      </c>
    </row>
    <row r="235" spans="1:4" x14ac:dyDescent="0.25">
      <c r="A235" t="s">
        <v>261</v>
      </c>
      <c r="D235" t="s">
        <v>1644</v>
      </c>
    </row>
    <row r="236" spans="1:4" x14ac:dyDescent="0.25">
      <c r="A236" t="s">
        <v>262</v>
      </c>
      <c r="D236" t="s">
        <v>1645</v>
      </c>
    </row>
    <row r="237" spans="1:4" x14ac:dyDescent="0.25">
      <c r="A237" t="s">
        <v>263</v>
      </c>
      <c r="D237" t="s">
        <v>1646</v>
      </c>
    </row>
    <row r="238" spans="1:4" x14ac:dyDescent="0.25">
      <c r="A238" t="s">
        <v>264</v>
      </c>
      <c r="D238" t="s">
        <v>1647</v>
      </c>
    </row>
    <row r="239" spans="1:4" x14ac:dyDescent="0.25">
      <c r="A239" t="s">
        <v>265</v>
      </c>
      <c r="D239" t="s">
        <v>1648</v>
      </c>
    </row>
    <row r="240" spans="1:4" x14ac:dyDescent="0.25">
      <c r="A240" t="s">
        <v>266</v>
      </c>
      <c r="D240" t="s">
        <v>1649</v>
      </c>
    </row>
    <row r="241" spans="1:4" x14ac:dyDescent="0.25">
      <c r="A241" t="s">
        <v>267</v>
      </c>
      <c r="D241" t="s">
        <v>1650</v>
      </c>
    </row>
    <row r="242" spans="1:4" x14ac:dyDescent="0.25">
      <c r="A242" t="s">
        <v>268</v>
      </c>
      <c r="D242" t="s">
        <v>1651</v>
      </c>
    </row>
    <row r="243" spans="1:4" x14ac:dyDescent="0.25">
      <c r="A243" t="s">
        <v>269</v>
      </c>
      <c r="D243" t="s">
        <v>1652</v>
      </c>
    </row>
    <row r="244" spans="1:4" x14ac:dyDescent="0.25">
      <c r="A244" t="s">
        <v>270</v>
      </c>
      <c r="D244" t="s">
        <v>1653</v>
      </c>
    </row>
    <row r="245" spans="1:4" x14ac:dyDescent="0.25">
      <c r="A245" t="s">
        <v>271</v>
      </c>
      <c r="D245" t="s">
        <v>1654</v>
      </c>
    </row>
    <row r="246" spans="1:4" x14ac:dyDescent="0.25">
      <c r="A246" t="s">
        <v>272</v>
      </c>
      <c r="D246" t="s">
        <v>1655</v>
      </c>
    </row>
    <row r="247" spans="1:4" x14ac:dyDescent="0.25">
      <c r="A247" t="s">
        <v>273</v>
      </c>
      <c r="D247" t="s">
        <v>243</v>
      </c>
    </row>
    <row r="248" spans="1:4" x14ac:dyDescent="0.25">
      <c r="A248" t="s">
        <v>274</v>
      </c>
      <c r="D248" t="s">
        <v>1656</v>
      </c>
    </row>
    <row r="249" spans="1:4" x14ac:dyDescent="0.25">
      <c r="A249" t="s">
        <v>275</v>
      </c>
      <c r="D249" t="s">
        <v>1657</v>
      </c>
    </row>
    <row r="250" spans="1:4" x14ac:dyDescent="0.25">
      <c r="A250" t="s">
        <v>276</v>
      </c>
      <c r="D250" t="s">
        <v>1658</v>
      </c>
    </row>
    <row r="251" spans="1:4" x14ac:dyDescent="0.25">
      <c r="A251" t="s">
        <v>277</v>
      </c>
      <c r="D251" t="s">
        <v>1659</v>
      </c>
    </row>
    <row r="252" spans="1:4" x14ac:dyDescent="0.25">
      <c r="A252" t="s">
        <v>278</v>
      </c>
      <c r="D252" t="s">
        <v>1660</v>
      </c>
    </row>
    <row r="253" spans="1:4" x14ac:dyDescent="0.25">
      <c r="A253" t="s">
        <v>279</v>
      </c>
      <c r="D253" t="s">
        <v>1661</v>
      </c>
    </row>
    <row r="254" spans="1:4" x14ac:dyDescent="0.25">
      <c r="A254" t="s">
        <v>280</v>
      </c>
      <c r="D254" t="s">
        <v>1662</v>
      </c>
    </row>
    <row r="255" spans="1:4" x14ac:dyDescent="0.25">
      <c r="A255" t="s">
        <v>281</v>
      </c>
      <c r="D255" t="s">
        <v>1663</v>
      </c>
    </row>
    <row r="256" spans="1:4" x14ac:dyDescent="0.25">
      <c r="A256" t="s">
        <v>282</v>
      </c>
      <c r="D256" t="s">
        <v>1664</v>
      </c>
    </row>
    <row r="257" spans="1:4" x14ac:dyDescent="0.25">
      <c r="A257" t="s">
        <v>283</v>
      </c>
      <c r="D257" t="s">
        <v>1665</v>
      </c>
    </row>
    <row r="258" spans="1:4" x14ac:dyDescent="0.25">
      <c r="A258" t="s">
        <v>284</v>
      </c>
      <c r="D258" t="s">
        <v>1666</v>
      </c>
    </row>
    <row r="259" spans="1:4" x14ac:dyDescent="0.25">
      <c r="A259" t="s">
        <v>285</v>
      </c>
      <c r="D259" t="s">
        <v>1667</v>
      </c>
    </row>
    <row r="260" spans="1:4" x14ac:dyDescent="0.25">
      <c r="A260" t="s">
        <v>286</v>
      </c>
      <c r="D260" t="s">
        <v>1668</v>
      </c>
    </row>
    <row r="261" spans="1:4" x14ac:dyDescent="0.25">
      <c r="A261" t="s">
        <v>287</v>
      </c>
      <c r="D261" t="s">
        <v>1669</v>
      </c>
    </row>
    <row r="262" spans="1:4" x14ac:dyDescent="0.25">
      <c r="A262" t="s">
        <v>288</v>
      </c>
      <c r="D262" t="s">
        <v>1670</v>
      </c>
    </row>
    <row r="263" spans="1:4" x14ac:dyDescent="0.25">
      <c r="A263" t="s">
        <v>289</v>
      </c>
      <c r="D263" t="s">
        <v>1671</v>
      </c>
    </row>
    <row r="264" spans="1:4" x14ac:dyDescent="0.25">
      <c r="A264" t="s">
        <v>290</v>
      </c>
      <c r="D264" t="s">
        <v>1672</v>
      </c>
    </row>
    <row r="265" spans="1:4" x14ac:dyDescent="0.25">
      <c r="A265" t="s">
        <v>291</v>
      </c>
      <c r="D265" t="s">
        <v>1673</v>
      </c>
    </row>
    <row r="266" spans="1:4" x14ac:dyDescent="0.25">
      <c r="A266" t="s">
        <v>292</v>
      </c>
      <c r="D266" t="s">
        <v>1674</v>
      </c>
    </row>
    <row r="267" spans="1:4" x14ac:dyDescent="0.25">
      <c r="A267" t="s">
        <v>293</v>
      </c>
      <c r="D267" t="s">
        <v>1675</v>
      </c>
    </row>
    <row r="268" spans="1:4" x14ac:dyDescent="0.25">
      <c r="A268" t="s">
        <v>294</v>
      </c>
      <c r="D268" t="s">
        <v>1676</v>
      </c>
    </row>
    <row r="269" spans="1:4" x14ac:dyDescent="0.25">
      <c r="A269" t="s">
        <v>295</v>
      </c>
      <c r="D269" t="s">
        <v>1677</v>
      </c>
    </row>
    <row r="270" spans="1:4" x14ac:dyDescent="0.25">
      <c r="A270" t="s">
        <v>296</v>
      </c>
      <c r="D270" t="s">
        <v>1678</v>
      </c>
    </row>
    <row r="271" spans="1:4" x14ac:dyDescent="0.25">
      <c r="A271" t="s">
        <v>297</v>
      </c>
      <c r="D271" t="s">
        <v>255</v>
      </c>
    </row>
    <row r="272" spans="1:4" x14ac:dyDescent="0.25">
      <c r="A272" t="s">
        <v>298</v>
      </c>
      <c r="D272" t="s">
        <v>1679</v>
      </c>
    </row>
    <row r="273" spans="1:4" x14ac:dyDescent="0.25">
      <c r="A273" t="s">
        <v>299</v>
      </c>
      <c r="D273" t="s">
        <v>1680</v>
      </c>
    </row>
    <row r="274" spans="1:4" x14ac:dyDescent="0.25">
      <c r="A274" t="s">
        <v>300</v>
      </c>
      <c r="D274" t="s">
        <v>1681</v>
      </c>
    </row>
    <row r="275" spans="1:4" x14ac:dyDescent="0.25">
      <c r="A275" t="s">
        <v>301</v>
      </c>
      <c r="D275" t="s">
        <v>1682</v>
      </c>
    </row>
    <row r="276" spans="1:4" x14ac:dyDescent="0.25">
      <c r="A276" t="s">
        <v>302</v>
      </c>
      <c r="D276" t="s">
        <v>1683</v>
      </c>
    </row>
    <row r="277" spans="1:4" x14ac:dyDescent="0.25">
      <c r="A277" t="s">
        <v>303</v>
      </c>
      <c r="D277" t="s">
        <v>1684</v>
      </c>
    </row>
    <row r="278" spans="1:4" x14ac:dyDescent="0.25">
      <c r="A278" t="s">
        <v>304</v>
      </c>
      <c r="D278" t="s">
        <v>1685</v>
      </c>
    </row>
    <row r="279" spans="1:4" x14ac:dyDescent="0.25">
      <c r="A279" t="s">
        <v>305</v>
      </c>
      <c r="D279" t="s">
        <v>1686</v>
      </c>
    </row>
    <row r="280" spans="1:4" x14ac:dyDescent="0.25">
      <c r="A280" t="s">
        <v>306</v>
      </c>
      <c r="D280" t="s">
        <v>1687</v>
      </c>
    </row>
    <row r="281" spans="1:4" x14ac:dyDescent="0.25">
      <c r="A281" t="s">
        <v>307</v>
      </c>
      <c r="D281" t="s">
        <v>1688</v>
      </c>
    </row>
    <row r="282" spans="1:4" x14ac:dyDescent="0.25">
      <c r="A282" t="s">
        <v>308</v>
      </c>
      <c r="D282" t="s">
        <v>1689</v>
      </c>
    </row>
    <row r="283" spans="1:4" x14ac:dyDescent="0.25">
      <c r="A283" t="s">
        <v>309</v>
      </c>
      <c r="D283" t="s">
        <v>1690</v>
      </c>
    </row>
    <row r="284" spans="1:4" x14ac:dyDescent="0.25">
      <c r="A284" t="s">
        <v>310</v>
      </c>
      <c r="D284" t="s">
        <v>1691</v>
      </c>
    </row>
    <row r="285" spans="1:4" x14ac:dyDescent="0.25">
      <c r="A285" t="s">
        <v>311</v>
      </c>
      <c r="D285" t="s">
        <v>1692</v>
      </c>
    </row>
    <row r="286" spans="1:4" x14ac:dyDescent="0.25">
      <c r="A286" t="s">
        <v>312</v>
      </c>
      <c r="D286" t="s">
        <v>1693</v>
      </c>
    </row>
    <row r="287" spans="1:4" x14ac:dyDescent="0.25">
      <c r="A287" t="s">
        <v>313</v>
      </c>
      <c r="D287" t="s">
        <v>1694</v>
      </c>
    </row>
    <row r="288" spans="1:4" x14ac:dyDescent="0.25">
      <c r="A288" t="s">
        <v>314</v>
      </c>
      <c r="D288" t="s">
        <v>261</v>
      </c>
    </row>
    <row r="289" spans="1:4" x14ac:dyDescent="0.25">
      <c r="A289" t="s">
        <v>315</v>
      </c>
      <c r="D289" t="s">
        <v>1695</v>
      </c>
    </row>
    <row r="290" spans="1:4" x14ac:dyDescent="0.25">
      <c r="A290" t="s">
        <v>316</v>
      </c>
      <c r="D290" t="s">
        <v>1696</v>
      </c>
    </row>
    <row r="291" spans="1:4" x14ac:dyDescent="0.25">
      <c r="A291" t="s">
        <v>317</v>
      </c>
      <c r="D291" t="s">
        <v>1697</v>
      </c>
    </row>
    <row r="292" spans="1:4" x14ac:dyDescent="0.25">
      <c r="A292" t="s">
        <v>318</v>
      </c>
      <c r="D292" t="s">
        <v>1698</v>
      </c>
    </row>
    <row r="293" spans="1:4" x14ac:dyDescent="0.25">
      <c r="A293" t="s">
        <v>319</v>
      </c>
      <c r="D293" t="s">
        <v>1699</v>
      </c>
    </row>
    <row r="294" spans="1:4" x14ac:dyDescent="0.25">
      <c r="A294" t="s">
        <v>320</v>
      </c>
      <c r="D294" t="s">
        <v>1700</v>
      </c>
    </row>
    <row r="295" spans="1:4" x14ac:dyDescent="0.25">
      <c r="A295" t="s">
        <v>321</v>
      </c>
      <c r="D295" t="s">
        <v>1701</v>
      </c>
    </row>
    <row r="296" spans="1:4" x14ac:dyDescent="0.25">
      <c r="A296" t="s">
        <v>322</v>
      </c>
      <c r="D296" t="s">
        <v>1702</v>
      </c>
    </row>
    <row r="297" spans="1:4" x14ac:dyDescent="0.25">
      <c r="A297" t="s">
        <v>323</v>
      </c>
      <c r="D297" t="s">
        <v>1703</v>
      </c>
    </row>
    <row r="298" spans="1:4" x14ac:dyDescent="0.25">
      <c r="A298" t="s">
        <v>324</v>
      </c>
      <c r="D298" t="s">
        <v>1704</v>
      </c>
    </row>
    <row r="299" spans="1:4" x14ac:dyDescent="0.25">
      <c r="A299" t="s">
        <v>325</v>
      </c>
      <c r="D299" t="s">
        <v>1705</v>
      </c>
    </row>
    <row r="300" spans="1:4" x14ac:dyDescent="0.25">
      <c r="A300" t="s">
        <v>326</v>
      </c>
      <c r="D300" t="s">
        <v>1706</v>
      </c>
    </row>
    <row r="301" spans="1:4" x14ac:dyDescent="0.25">
      <c r="A301" t="s">
        <v>327</v>
      </c>
      <c r="D301" t="s">
        <v>1707</v>
      </c>
    </row>
    <row r="302" spans="1:4" x14ac:dyDescent="0.25">
      <c r="A302" t="s">
        <v>328</v>
      </c>
      <c r="D302" t="s">
        <v>1708</v>
      </c>
    </row>
    <row r="303" spans="1:4" x14ac:dyDescent="0.25">
      <c r="A303" t="s">
        <v>329</v>
      </c>
      <c r="D303" t="s">
        <v>267</v>
      </c>
    </row>
    <row r="304" spans="1:4" x14ac:dyDescent="0.25">
      <c r="A304" t="s">
        <v>330</v>
      </c>
      <c r="D304" t="s">
        <v>1709</v>
      </c>
    </row>
    <row r="305" spans="1:4" x14ac:dyDescent="0.25">
      <c r="A305" t="s">
        <v>331</v>
      </c>
      <c r="D305" t="s">
        <v>1710</v>
      </c>
    </row>
    <row r="306" spans="1:4" x14ac:dyDescent="0.25">
      <c r="A306" t="s">
        <v>332</v>
      </c>
      <c r="D306" t="s">
        <v>273</v>
      </c>
    </row>
    <row r="307" spans="1:4" x14ac:dyDescent="0.25">
      <c r="A307" t="s">
        <v>333</v>
      </c>
      <c r="D307" t="s">
        <v>1711</v>
      </c>
    </row>
    <row r="308" spans="1:4" x14ac:dyDescent="0.25">
      <c r="A308" t="s">
        <v>334</v>
      </c>
      <c r="D308" t="s">
        <v>1712</v>
      </c>
    </row>
    <row r="309" spans="1:4" x14ac:dyDescent="0.25">
      <c r="A309" t="s">
        <v>335</v>
      </c>
      <c r="D309" t="s">
        <v>1713</v>
      </c>
    </row>
    <row r="310" spans="1:4" x14ac:dyDescent="0.25">
      <c r="A310" t="s">
        <v>336</v>
      </c>
      <c r="D310" t="s">
        <v>1714</v>
      </c>
    </row>
    <row r="311" spans="1:4" x14ac:dyDescent="0.25">
      <c r="A311" t="s">
        <v>337</v>
      </c>
      <c r="D311" t="s">
        <v>1715</v>
      </c>
    </row>
    <row r="312" spans="1:4" x14ac:dyDescent="0.25">
      <c r="A312" t="s">
        <v>338</v>
      </c>
      <c r="D312" t="s">
        <v>1716</v>
      </c>
    </row>
    <row r="313" spans="1:4" x14ac:dyDescent="0.25">
      <c r="A313" t="s">
        <v>339</v>
      </c>
      <c r="D313" t="s">
        <v>1717</v>
      </c>
    </row>
    <row r="314" spans="1:4" x14ac:dyDescent="0.25">
      <c r="A314" t="s">
        <v>340</v>
      </c>
      <c r="D314" t="s">
        <v>1718</v>
      </c>
    </row>
    <row r="315" spans="1:4" x14ac:dyDescent="0.25">
      <c r="A315" t="s">
        <v>341</v>
      </c>
      <c r="D315" t="s">
        <v>1719</v>
      </c>
    </row>
    <row r="316" spans="1:4" x14ac:dyDescent="0.25">
      <c r="A316" t="s">
        <v>342</v>
      </c>
      <c r="D316" t="s">
        <v>277</v>
      </c>
    </row>
    <row r="317" spans="1:4" x14ac:dyDescent="0.25">
      <c r="A317" t="s">
        <v>343</v>
      </c>
      <c r="D317" t="s">
        <v>1720</v>
      </c>
    </row>
    <row r="318" spans="1:4" x14ac:dyDescent="0.25">
      <c r="A318" t="s">
        <v>344</v>
      </c>
      <c r="D318" t="s">
        <v>1721</v>
      </c>
    </row>
    <row r="319" spans="1:4" x14ac:dyDescent="0.25">
      <c r="A319" t="s">
        <v>345</v>
      </c>
      <c r="D319" t="s">
        <v>1722</v>
      </c>
    </row>
    <row r="320" spans="1:4" x14ac:dyDescent="0.25">
      <c r="A320" t="s">
        <v>346</v>
      </c>
      <c r="D320" t="s">
        <v>1723</v>
      </c>
    </row>
    <row r="321" spans="1:4" x14ac:dyDescent="0.25">
      <c r="A321" t="s">
        <v>347</v>
      </c>
      <c r="D321" t="s">
        <v>1724</v>
      </c>
    </row>
    <row r="322" spans="1:4" x14ac:dyDescent="0.25">
      <c r="A322" t="s">
        <v>348</v>
      </c>
      <c r="D322" t="s">
        <v>1725</v>
      </c>
    </row>
    <row r="323" spans="1:4" x14ac:dyDescent="0.25">
      <c r="A323" t="s">
        <v>349</v>
      </c>
      <c r="D323" t="s">
        <v>280</v>
      </c>
    </row>
    <row r="324" spans="1:4" x14ac:dyDescent="0.25">
      <c r="A324" t="s">
        <v>350</v>
      </c>
      <c r="D324" t="s">
        <v>1726</v>
      </c>
    </row>
    <row r="325" spans="1:4" x14ac:dyDescent="0.25">
      <c r="A325" t="s">
        <v>351</v>
      </c>
      <c r="D325" t="s">
        <v>284</v>
      </c>
    </row>
    <row r="326" spans="1:4" x14ac:dyDescent="0.25">
      <c r="A326" t="s">
        <v>352</v>
      </c>
      <c r="D326" t="s">
        <v>1727</v>
      </c>
    </row>
    <row r="327" spans="1:4" x14ac:dyDescent="0.25">
      <c r="A327" t="s">
        <v>353</v>
      </c>
      <c r="D327" t="s">
        <v>1728</v>
      </c>
    </row>
    <row r="328" spans="1:4" x14ac:dyDescent="0.25">
      <c r="A328" t="s">
        <v>354</v>
      </c>
      <c r="D328" t="s">
        <v>1729</v>
      </c>
    </row>
    <row r="329" spans="1:4" x14ac:dyDescent="0.25">
      <c r="A329" t="s">
        <v>355</v>
      </c>
      <c r="D329" t="s">
        <v>1730</v>
      </c>
    </row>
    <row r="330" spans="1:4" x14ac:dyDescent="0.25">
      <c r="A330" t="s">
        <v>356</v>
      </c>
      <c r="D330" t="s">
        <v>1731</v>
      </c>
    </row>
    <row r="331" spans="1:4" x14ac:dyDescent="0.25">
      <c r="A331" t="s">
        <v>357</v>
      </c>
      <c r="D331" t="s">
        <v>1732</v>
      </c>
    </row>
    <row r="332" spans="1:4" x14ac:dyDescent="0.25">
      <c r="A332" t="s">
        <v>358</v>
      </c>
      <c r="D332" t="s">
        <v>1733</v>
      </c>
    </row>
    <row r="333" spans="1:4" x14ac:dyDescent="0.25">
      <c r="A333" t="s">
        <v>359</v>
      </c>
      <c r="D333" t="s">
        <v>1734</v>
      </c>
    </row>
    <row r="334" spans="1:4" x14ac:dyDescent="0.25">
      <c r="A334" t="s">
        <v>360</v>
      </c>
      <c r="D334" t="s">
        <v>1735</v>
      </c>
    </row>
    <row r="335" spans="1:4" x14ac:dyDescent="0.25">
      <c r="A335" t="s">
        <v>361</v>
      </c>
      <c r="D335" t="s">
        <v>1736</v>
      </c>
    </row>
    <row r="336" spans="1:4" x14ac:dyDescent="0.25">
      <c r="A336" t="s">
        <v>362</v>
      </c>
      <c r="D336" t="s">
        <v>1737</v>
      </c>
    </row>
    <row r="337" spans="1:4" x14ac:dyDescent="0.25">
      <c r="A337" t="s">
        <v>363</v>
      </c>
      <c r="D337" t="s">
        <v>1738</v>
      </c>
    </row>
    <row r="338" spans="1:4" x14ac:dyDescent="0.25">
      <c r="A338" t="s">
        <v>364</v>
      </c>
      <c r="D338" t="s">
        <v>1739</v>
      </c>
    </row>
    <row r="339" spans="1:4" x14ac:dyDescent="0.25">
      <c r="A339" t="s">
        <v>365</v>
      </c>
      <c r="D339" t="s">
        <v>1740</v>
      </c>
    </row>
    <row r="340" spans="1:4" x14ac:dyDescent="0.25">
      <c r="A340" t="s">
        <v>366</v>
      </c>
      <c r="D340" t="s">
        <v>1741</v>
      </c>
    </row>
    <row r="341" spans="1:4" x14ac:dyDescent="0.25">
      <c r="A341" t="s">
        <v>367</v>
      </c>
      <c r="D341" t="s">
        <v>1742</v>
      </c>
    </row>
    <row r="342" spans="1:4" x14ac:dyDescent="0.25">
      <c r="A342" t="s">
        <v>368</v>
      </c>
      <c r="D342" t="s">
        <v>1743</v>
      </c>
    </row>
    <row r="343" spans="1:4" x14ac:dyDescent="0.25">
      <c r="A343" t="s">
        <v>369</v>
      </c>
      <c r="D343" t="s">
        <v>294</v>
      </c>
    </row>
    <row r="344" spans="1:4" x14ac:dyDescent="0.25">
      <c r="A344" t="s">
        <v>370</v>
      </c>
      <c r="D344" t="s">
        <v>1744</v>
      </c>
    </row>
    <row r="345" spans="1:4" x14ac:dyDescent="0.25">
      <c r="A345" t="s">
        <v>371</v>
      </c>
      <c r="D345" t="s">
        <v>1745</v>
      </c>
    </row>
    <row r="346" spans="1:4" x14ac:dyDescent="0.25">
      <c r="A346" t="s">
        <v>372</v>
      </c>
      <c r="D346" t="s">
        <v>1746</v>
      </c>
    </row>
    <row r="347" spans="1:4" x14ac:dyDescent="0.25">
      <c r="A347" t="s">
        <v>373</v>
      </c>
      <c r="D347" t="s">
        <v>1747</v>
      </c>
    </row>
    <row r="348" spans="1:4" x14ac:dyDescent="0.25">
      <c r="A348" t="s">
        <v>374</v>
      </c>
      <c r="D348" t="s">
        <v>301</v>
      </c>
    </row>
    <row r="349" spans="1:4" x14ac:dyDescent="0.25">
      <c r="A349" t="s">
        <v>375</v>
      </c>
      <c r="D349" t="s">
        <v>1748</v>
      </c>
    </row>
    <row r="350" spans="1:4" x14ac:dyDescent="0.25">
      <c r="A350" t="s">
        <v>376</v>
      </c>
      <c r="D350" t="s">
        <v>1749</v>
      </c>
    </row>
    <row r="351" spans="1:4" x14ac:dyDescent="0.25">
      <c r="A351" t="s">
        <v>377</v>
      </c>
      <c r="D351" t="s">
        <v>1750</v>
      </c>
    </row>
    <row r="352" spans="1:4" x14ac:dyDescent="0.25">
      <c r="A352" t="s">
        <v>378</v>
      </c>
      <c r="D352" t="s">
        <v>1751</v>
      </c>
    </row>
    <row r="353" spans="1:4" x14ac:dyDescent="0.25">
      <c r="A353" t="s">
        <v>379</v>
      </c>
      <c r="D353" t="s">
        <v>1752</v>
      </c>
    </row>
    <row r="354" spans="1:4" x14ac:dyDescent="0.25">
      <c r="A354" t="s">
        <v>380</v>
      </c>
      <c r="D354" t="s">
        <v>1753</v>
      </c>
    </row>
    <row r="355" spans="1:4" x14ac:dyDescent="0.25">
      <c r="A355" t="s">
        <v>381</v>
      </c>
      <c r="D355" t="s">
        <v>1754</v>
      </c>
    </row>
    <row r="356" spans="1:4" x14ac:dyDescent="0.25">
      <c r="A356" t="s">
        <v>382</v>
      </c>
      <c r="D356" t="s">
        <v>1755</v>
      </c>
    </row>
    <row r="357" spans="1:4" x14ac:dyDescent="0.25">
      <c r="A357" t="s">
        <v>383</v>
      </c>
      <c r="D357" t="s">
        <v>1756</v>
      </c>
    </row>
    <row r="358" spans="1:4" x14ac:dyDescent="0.25">
      <c r="A358" t="s">
        <v>384</v>
      </c>
      <c r="D358" t="s">
        <v>1757</v>
      </c>
    </row>
    <row r="359" spans="1:4" x14ac:dyDescent="0.25">
      <c r="A359" t="s">
        <v>385</v>
      </c>
      <c r="D359" t="s">
        <v>1758</v>
      </c>
    </row>
    <row r="360" spans="1:4" x14ac:dyDescent="0.25">
      <c r="A360" t="s">
        <v>386</v>
      </c>
      <c r="D360" t="s">
        <v>1759</v>
      </c>
    </row>
    <row r="361" spans="1:4" x14ac:dyDescent="0.25">
      <c r="A361" t="s">
        <v>387</v>
      </c>
      <c r="D361" t="s">
        <v>1760</v>
      </c>
    </row>
    <row r="362" spans="1:4" x14ac:dyDescent="0.25">
      <c r="A362" t="s">
        <v>388</v>
      </c>
      <c r="D362" t="s">
        <v>1761</v>
      </c>
    </row>
    <row r="363" spans="1:4" x14ac:dyDescent="0.25">
      <c r="A363" t="s">
        <v>389</v>
      </c>
      <c r="D363" t="s">
        <v>1762</v>
      </c>
    </row>
    <row r="364" spans="1:4" x14ac:dyDescent="0.25">
      <c r="A364" t="s">
        <v>390</v>
      </c>
      <c r="D364" t="s">
        <v>1763</v>
      </c>
    </row>
    <row r="365" spans="1:4" x14ac:dyDescent="0.25">
      <c r="A365" t="s">
        <v>391</v>
      </c>
      <c r="D365" t="s">
        <v>1764</v>
      </c>
    </row>
    <row r="366" spans="1:4" x14ac:dyDescent="0.25">
      <c r="A366" t="s">
        <v>392</v>
      </c>
      <c r="D366" t="s">
        <v>1765</v>
      </c>
    </row>
    <row r="367" spans="1:4" x14ac:dyDescent="0.25">
      <c r="A367" t="s">
        <v>393</v>
      </c>
      <c r="D367" t="s">
        <v>316</v>
      </c>
    </row>
    <row r="368" spans="1:4" x14ac:dyDescent="0.25">
      <c r="A368" t="s">
        <v>394</v>
      </c>
      <c r="D368" t="s">
        <v>1766</v>
      </c>
    </row>
    <row r="369" spans="1:4" x14ac:dyDescent="0.25">
      <c r="A369" t="s">
        <v>395</v>
      </c>
      <c r="D369" t="s">
        <v>1767</v>
      </c>
    </row>
    <row r="370" spans="1:4" x14ac:dyDescent="0.25">
      <c r="A370" t="s">
        <v>396</v>
      </c>
      <c r="D370" t="s">
        <v>1768</v>
      </c>
    </row>
    <row r="371" spans="1:4" x14ac:dyDescent="0.25">
      <c r="A371" t="s">
        <v>397</v>
      </c>
      <c r="D371" t="s">
        <v>1769</v>
      </c>
    </row>
    <row r="372" spans="1:4" x14ac:dyDescent="0.25">
      <c r="A372" t="s">
        <v>398</v>
      </c>
      <c r="D372" t="s">
        <v>1770</v>
      </c>
    </row>
    <row r="373" spans="1:4" x14ac:dyDescent="0.25">
      <c r="A373" t="s">
        <v>399</v>
      </c>
      <c r="D373" t="s">
        <v>1771</v>
      </c>
    </row>
    <row r="374" spans="1:4" x14ac:dyDescent="0.25">
      <c r="A374" t="s">
        <v>400</v>
      </c>
      <c r="D374" t="s">
        <v>1772</v>
      </c>
    </row>
    <row r="375" spans="1:4" x14ac:dyDescent="0.25">
      <c r="A375" t="s">
        <v>401</v>
      </c>
      <c r="D375" t="s">
        <v>1773</v>
      </c>
    </row>
    <row r="376" spans="1:4" x14ac:dyDescent="0.25">
      <c r="A376" t="s">
        <v>402</v>
      </c>
      <c r="D376" t="s">
        <v>1774</v>
      </c>
    </row>
    <row r="377" spans="1:4" x14ac:dyDescent="0.25">
      <c r="A377" t="s">
        <v>403</v>
      </c>
      <c r="D377" t="s">
        <v>324</v>
      </c>
    </row>
    <row r="378" spans="1:4" x14ac:dyDescent="0.25">
      <c r="A378" t="s">
        <v>404</v>
      </c>
      <c r="D378" t="s">
        <v>1775</v>
      </c>
    </row>
    <row r="379" spans="1:4" x14ac:dyDescent="0.25">
      <c r="A379" t="s">
        <v>405</v>
      </c>
      <c r="D379" t="s">
        <v>1776</v>
      </c>
    </row>
    <row r="380" spans="1:4" x14ac:dyDescent="0.25">
      <c r="A380" t="s">
        <v>406</v>
      </c>
      <c r="D380" t="s">
        <v>1777</v>
      </c>
    </row>
    <row r="381" spans="1:4" x14ac:dyDescent="0.25">
      <c r="A381" t="s">
        <v>407</v>
      </c>
      <c r="D381" t="s">
        <v>1778</v>
      </c>
    </row>
    <row r="382" spans="1:4" x14ac:dyDescent="0.25">
      <c r="A382" t="s">
        <v>408</v>
      </c>
      <c r="D382" t="s">
        <v>1779</v>
      </c>
    </row>
    <row r="383" spans="1:4" x14ac:dyDescent="0.25">
      <c r="A383" t="s">
        <v>409</v>
      </c>
      <c r="D383" t="s">
        <v>1780</v>
      </c>
    </row>
    <row r="384" spans="1:4" x14ac:dyDescent="0.25">
      <c r="A384" t="s">
        <v>410</v>
      </c>
      <c r="D384" t="s">
        <v>1781</v>
      </c>
    </row>
    <row r="385" spans="1:4" x14ac:dyDescent="0.25">
      <c r="A385" t="s">
        <v>411</v>
      </c>
      <c r="D385" t="s">
        <v>331</v>
      </c>
    </row>
    <row r="386" spans="1:4" x14ac:dyDescent="0.25">
      <c r="A386" t="s">
        <v>412</v>
      </c>
      <c r="D386" t="s">
        <v>1782</v>
      </c>
    </row>
    <row r="387" spans="1:4" x14ac:dyDescent="0.25">
      <c r="A387" t="s">
        <v>413</v>
      </c>
      <c r="D387" t="s">
        <v>1783</v>
      </c>
    </row>
    <row r="388" spans="1:4" x14ac:dyDescent="0.25">
      <c r="A388" t="s">
        <v>414</v>
      </c>
      <c r="D388" t="s">
        <v>1784</v>
      </c>
    </row>
    <row r="389" spans="1:4" x14ac:dyDescent="0.25">
      <c r="A389" t="s">
        <v>415</v>
      </c>
      <c r="D389" t="s">
        <v>334</v>
      </c>
    </row>
    <row r="390" spans="1:4" x14ac:dyDescent="0.25">
      <c r="A390" t="s">
        <v>416</v>
      </c>
      <c r="D390" t="s">
        <v>1785</v>
      </c>
    </row>
    <row r="391" spans="1:4" x14ac:dyDescent="0.25">
      <c r="A391" t="s">
        <v>417</v>
      </c>
      <c r="D391" t="s">
        <v>1786</v>
      </c>
    </row>
    <row r="392" spans="1:4" x14ac:dyDescent="0.25">
      <c r="A392" t="s">
        <v>418</v>
      </c>
      <c r="D392" t="s">
        <v>1787</v>
      </c>
    </row>
    <row r="393" spans="1:4" x14ac:dyDescent="0.25">
      <c r="A393" t="s">
        <v>419</v>
      </c>
      <c r="D393" t="s">
        <v>336</v>
      </c>
    </row>
    <row r="394" spans="1:4" x14ac:dyDescent="0.25">
      <c r="A394" t="s">
        <v>420</v>
      </c>
      <c r="D394" t="s">
        <v>1788</v>
      </c>
    </row>
    <row r="395" spans="1:4" x14ac:dyDescent="0.25">
      <c r="A395" t="s">
        <v>421</v>
      </c>
      <c r="D395" t="s">
        <v>1789</v>
      </c>
    </row>
    <row r="396" spans="1:4" x14ac:dyDescent="0.25">
      <c r="A396" t="s">
        <v>422</v>
      </c>
      <c r="D396" t="s">
        <v>1790</v>
      </c>
    </row>
    <row r="397" spans="1:4" x14ac:dyDescent="0.25">
      <c r="A397" t="s">
        <v>423</v>
      </c>
      <c r="D397" t="s">
        <v>1791</v>
      </c>
    </row>
    <row r="398" spans="1:4" x14ac:dyDescent="0.25">
      <c r="A398" t="s">
        <v>424</v>
      </c>
      <c r="D398" t="s">
        <v>337</v>
      </c>
    </row>
    <row r="399" spans="1:4" x14ac:dyDescent="0.25">
      <c r="A399" t="s">
        <v>425</v>
      </c>
      <c r="D399" t="s">
        <v>1792</v>
      </c>
    </row>
    <row r="400" spans="1:4" x14ac:dyDescent="0.25">
      <c r="A400" t="s">
        <v>426</v>
      </c>
      <c r="D400" t="s">
        <v>1793</v>
      </c>
    </row>
    <row r="401" spans="1:4" x14ac:dyDescent="0.25">
      <c r="A401" t="s">
        <v>427</v>
      </c>
      <c r="D401" t="s">
        <v>1794</v>
      </c>
    </row>
    <row r="402" spans="1:4" x14ac:dyDescent="0.25">
      <c r="A402" t="s">
        <v>428</v>
      </c>
      <c r="D402" t="s">
        <v>338</v>
      </c>
    </row>
    <row r="403" spans="1:4" x14ac:dyDescent="0.25">
      <c r="A403" t="s">
        <v>429</v>
      </c>
      <c r="D403" t="s">
        <v>1795</v>
      </c>
    </row>
    <row r="404" spans="1:4" x14ac:dyDescent="0.25">
      <c r="A404" t="s">
        <v>430</v>
      </c>
      <c r="D404" t="s">
        <v>1796</v>
      </c>
    </row>
    <row r="405" spans="1:4" x14ac:dyDescent="0.25">
      <c r="A405" t="s">
        <v>431</v>
      </c>
      <c r="D405" t="s">
        <v>1797</v>
      </c>
    </row>
    <row r="406" spans="1:4" x14ac:dyDescent="0.25">
      <c r="A406" t="s">
        <v>432</v>
      </c>
      <c r="D406" t="s">
        <v>1798</v>
      </c>
    </row>
    <row r="407" spans="1:4" x14ac:dyDescent="0.25">
      <c r="A407" t="s">
        <v>433</v>
      </c>
      <c r="D407" t="s">
        <v>341</v>
      </c>
    </row>
    <row r="408" spans="1:4" x14ac:dyDescent="0.25">
      <c r="A408" t="s">
        <v>434</v>
      </c>
      <c r="D408" t="s">
        <v>344</v>
      </c>
    </row>
    <row r="409" spans="1:4" x14ac:dyDescent="0.25">
      <c r="A409" t="s">
        <v>435</v>
      </c>
      <c r="D409" t="s">
        <v>1799</v>
      </c>
    </row>
    <row r="410" spans="1:4" x14ac:dyDescent="0.25">
      <c r="A410" t="s">
        <v>436</v>
      </c>
      <c r="D410" t="s">
        <v>1800</v>
      </c>
    </row>
    <row r="411" spans="1:4" x14ac:dyDescent="0.25">
      <c r="A411" t="s">
        <v>437</v>
      </c>
      <c r="D411" t="s">
        <v>1801</v>
      </c>
    </row>
    <row r="412" spans="1:4" x14ac:dyDescent="0.25">
      <c r="A412" t="s">
        <v>438</v>
      </c>
      <c r="D412" t="s">
        <v>1802</v>
      </c>
    </row>
    <row r="413" spans="1:4" x14ac:dyDescent="0.25">
      <c r="A413" t="s">
        <v>439</v>
      </c>
      <c r="D413" t="s">
        <v>1803</v>
      </c>
    </row>
    <row r="414" spans="1:4" x14ac:dyDescent="0.25">
      <c r="A414" t="s">
        <v>440</v>
      </c>
      <c r="D414" t="s">
        <v>1804</v>
      </c>
    </row>
    <row r="415" spans="1:4" x14ac:dyDescent="0.25">
      <c r="A415" t="s">
        <v>441</v>
      </c>
      <c r="D415" t="s">
        <v>1805</v>
      </c>
    </row>
    <row r="416" spans="1:4" x14ac:dyDescent="0.25">
      <c r="A416" t="s">
        <v>442</v>
      </c>
      <c r="D416" t="s">
        <v>1806</v>
      </c>
    </row>
    <row r="417" spans="1:4" x14ac:dyDescent="0.25">
      <c r="A417" t="s">
        <v>443</v>
      </c>
      <c r="D417" t="s">
        <v>1807</v>
      </c>
    </row>
    <row r="418" spans="1:4" x14ac:dyDescent="0.25">
      <c r="A418" t="s">
        <v>444</v>
      </c>
      <c r="D418" t="s">
        <v>1808</v>
      </c>
    </row>
    <row r="419" spans="1:4" x14ac:dyDescent="0.25">
      <c r="A419" t="s">
        <v>445</v>
      </c>
      <c r="D419" t="s">
        <v>1809</v>
      </c>
    </row>
    <row r="420" spans="1:4" x14ac:dyDescent="0.25">
      <c r="A420" t="s">
        <v>446</v>
      </c>
      <c r="D420" t="s">
        <v>1810</v>
      </c>
    </row>
    <row r="421" spans="1:4" x14ac:dyDescent="0.25">
      <c r="A421" t="s">
        <v>447</v>
      </c>
      <c r="D421" t="s">
        <v>1811</v>
      </c>
    </row>
    <row r="422" spans="1:4" x14ac:dyDescent="0.25">
      <c r="A422" t="s">
        <v>448</v>
      </c>
      <c r="D422" t="s">
        <v>1812</v>
      </c>
    </row>
    <row r="423" spans="1:4" x14ac:dyDescent="0.25">
      <c r="A423" t="s">
        <v>449</v>
      </c>
      <c r="D423" t="s">
        <v>1813</v>
      </c>
    </row>
    <row r="424" spans="1:4" x14ac:dyDescent="0.25">
      <c r="A424" t="s">
        <v>450</v>
      </c>
      <c r="D424" t="s">
        <v>1814</v>
      </c>
    </row>
    <row r="425" spans="1:4" x14ac:dyDescent="0.25">
      <c r="A425" t="s">
        <v>451</v>
      </c>
      <c r="D425" t="s">
        <v>1815</v>
      </c>
    </row>
    <row r="426" spans="1:4" x14ac:dyDescent="0.25">
      <c r="A426" t="s">
        <v>452</v>
      </c>
      <c r="D426" t="s">
        <v>1816</v>
      </c>
    </row>
    <row r="427" spans="1:4" x14ac:dyDescent="0.25">
      <c r="A427" t="s">
        <v>453</v>
      </c>
      <c r="D427" t="s">
        <v>1817</v>
      </c>
    </row>
    <row r="428" spans="1:4" x14ac:dyDescent="0.25">
      <c r="A428" t="s">
        <v>454</v>
      </c>
      <c r="D428" t="s">
        <v>1818</v>
      </c>
    </row>
    <row r="429" spans="1:4" x14ac:dyDescent="0.25">
      <c r="A429" t="s">
        <v>455</v>
      </c>
      <c r="D429" t="s">
        <v>1819</v>
      </c>
    </row>
    <row r="430" spans="1:4" x14ac:dyDescent="0.25">
      <c r="A430" t="s">
        <v>456</v>
      </c>
      <c r="D430" t="s">
        <v>1820</v>
      </c>
    </row>
    <row r="431" spans="1:4" x14ac:dyDescent="0.25">
      <c r="A431" t="s">
        <v>457</v>
      </c>
      <c r="D431" t="s">
        <v>1821</v>
      </c>
    </row>
    <row r="432" spans="1:4" x14ac:dyDescent="0.25">
      <c r="A432" t="s">
        <v>458</v>
      </c>
      <c r="D432" t="s">
        <v>1822</v>
      </c>
    </row>
    <row r="433" spans="1:4" x14ac:dyDescent="0.25">
      <c r="A433" t="s">
        <v>459</v>
      </c>
      <c r="D433" t="s">
        <v>1823</v>
      </c>
    </row>
    <row r="434" spans="1:4" x14ac:dyDescent="0.25">
      <c r="A434" t="s">
        <v>460</v>
      </c>
      <c r="D434" t="s">
        <v>1824</v>
      </c>
    </row>
    <row r="435" spans="1:4" x14ac:dyDescent="0.25">
      <c r="A435" t="s">
        <v>461</v>
      </c>
      <c r="D435" t="s">
        <v>1825</v>
      </c>
    </row>
    <row r="436" spans="1:4" x14ac:dyDescent="0.25">
      <c r="A436" t="s">
        <v>462</v>
      </c>
      <c r="D436" t="s">
        <v>1826</v>
      </c>
    </row>
    <row r="437" spans="1:4" x14ac:dyDescent="0.25">
      <c r="A437" t="s">
        <v>463</v>
      </c>
      <c r="D437" t="s">
        <v>1827</v>
      </c>
    </row>
    <row r="438" spans="1:4" x14ac:dyDescent="0.25">
      <c r="A438" t="s">
        <v>464</v>
      </c>
      <c r="D438" t="s">
        <v>1828</v>
      </c>
    </row>
    <row r="439" spans="1:4" x14ac:dyDescent="0.25">
      <c r="A439" t="s">
        <v>465</v>
      </c>
      <c r="D439" t="s">
        <v>1829</v>
      </c>
    </row>
    <row r="440" spans="1:4" x14ac:dyDescent="0.25">
      <c r="A440" t="s">
        <v>466</v>
      </c>
      <c r="D440" t="s">
        <v>355</v>
      </c>
    </row>
    <row r="441" spans="1:4" x14ac:dyDescent="0.25">
      <c r="A441" t="s">
        <v>467</v>
      </c>
      <c r="D441" t="s">
        <v>1830</v>
      </c>
    </row>
    <row r="442" spans="1:4" x14ac:dyDescent="0.25">
      <c r="A442" t="s">
        <v>468</v>
      </c>
      <c r="D442" t="s">
        <v>1831</v>
      </c>
    </row>
    <row r="443" spans="1:4" x14ac:dyDescent="0.25">
      <c r="A443" t="s">
        <v>469</v>
      </c>
      <c r="D443" t="s">
        <v>1832</v>
      </c>
    </row>
    <row r="444" spans="1:4" x14ac:dyDescent="0.25">
      <c r="A444" t="s">
        <v>470</v>
      </c>
      <c r="D444" t="s">
        <v>1833</v>
      </c>
    </row>
    <row r="445" spans="1:4" x14ac:dyDescent="0.25">
      <c r="A445" t="s">
        <v>471</v>
      </c>
      <c r="D445" t="s">
        <v>1834</v>
      </c>
    </row>
    <row r="446" spans="1:4" x14ac:dyDescent="0.25">
      <c r="A446" t="s">
        <v>472</v>
      </c>
      <c r="D446" t="s">
        <v>1835</v>
      </c>
    </row>
    <row r="447" spans="1:4" x14ac:dyDescent="0.25">
      <c r="A447" t="s">
        <v>473</v>
      </c>
      <c r="D447" t="s">
        <v>1836</v>
      </c>
    </row>
    <row r="448" spans="1:4" x14ac:dyDescent="0.25">
      <c r="A448" t="s">
        <v>474</v>
      </c>
      <c r="D448" t="s">
        <v>1837</v>
      </c>
    </row>
    <row r="449" spans="1:4" x14ac:dyDescent="0.25">
      <c r="A449" t="s">
        <v>475</v>
      </c>
      <c r="D449" t="s">
        <v>1838</v>
      </c>
    </row>
    <row r="450" spans="1:4" x14ac:dyDescent="0.25">
      <c r="A450" t="s">
        <v>476</v>
      </c>
      <c r="D450" t="s">
        <v>1839</v>
      </c>
    </row>
    <row r="451" spans="1:4" x14ac:dyDescent="0.25">
      <c r="A451" t="s">
        <v>477</v>
      </c>
      <c r="D451" t="s">
        <v>1840</v>
      </c>
    </row>
    <row r="452" spans="1:4" x14ac:dyDescent="0.25">
      <c r="A452" t="s">
        <v>478</v>
      </c>
      <c r="D452" t="s">
        <v>1841</v>
      </c>
    </row>
    <row r="453" spans="1:4" x14ac:dyDescent="0.25">
      <c r="A453" t="s">
        <v>479</v>
      </c>
      <c r="D453" t="s">
        <v>1842</v>
      </c>
    </row>
    <row r="454" spans="1:4" x14ac:dyDescent="0.25">
      <c r="A454" t="s">
        <v>480</v>
      </c>
      <c r="D454" t="s">
        <v>1843</v>
      </c>
    </row>
    <row r="455" spans="1:4" x14ac:dyDescent="0.25">
      <c r="A455" t="s">
        <v>481</v>
      </c>
      <c r="D455" t="s">
        <v>1844</v>
      </c>
    </row>
    <row r="456" spans="1:4" x14ac:dyDescent="0.25">
      <c r="A456" t="s">
        <v>482</v>
      </c>
      <c r="D456" t="s">
        <v>374</v>
      </c>
    </row>
    <row r="457" spans="1:4" x14ac:dyDescent="0.25">
      <c r="A457" t="s">
        <v>483</v>
      </c>
      <c r="D457" t="s">
        <v>1845</v>
      </c>
    </row>
    <row r="458" spans="1:4" x14ac:dyDescent="0.25">
      <c r="A458" t="s">
        <v>484</v>
      </c>
      <c r="D458" t="s">
        <v>1846</v>
      </c>
    </row>
    <row r="459" spans="1:4" x14ac:dyDescent="0.25">
      <c r="A459" t="s">
        <v>485</v>
      </c>
      <c r="D459" t="s">
        <v>1847</v>
      </c>
    </row>
    <row r="460" spans="1:4" x14ac:dyDescent="0.25">
      <c r="A460" t="s">
        <v>486</v>
      </c>
      <c r="D460" t="s">
        <v>1848</v>
      </c>
    </row>
    <row r="461" spans="1:4" x14ac:dyDescent="0.25">
      <c r="A461" t="s">
        <v>487</v>
      </c>
      <c r="D461" t="s">
        <v>1849</v>
      </c>
    </row>
    <row r="462" spans="1:4" x14ac:dyDescent="0.25">
      <c r="A462" t="s">
        <v>488</v>
      </c>
      <c r="D462" t="s">
        <v>1850</v>
      </c>
    </row>
    <row r="463" spans="1:4" x14ac:dyDescent="0.25">
      <c r="A463" t="s">
        <v>489</v>
      </c>
      <c r="D463" t="s">
        <v>386</v>
      </c>
    </row>
    <row r="464" spans="1:4" x14ac:dyDescent="0.25">
      <c r="A464" t="s">
        <v>490</v>
      </c>
      <c r="D464" t="s">
        <v>1851</v>
      </c>
    </row>
    <row r="465" spans="1:4" x14ac:dyDescent="0.25">
      <c r="A465" t="s">
        <v>491</v>
      </c>
      <c r="D465" t="s">
        <v>1852</v>
      </c>
    </row>
    <row r="466" spans="1:4" x14ac:dyDescent="0.25">
      <c r="A466" t="s">
        <v>492</v>
      </c>
      <c r="D466" t="s">
        <v>1853</v>
      </c>
    </row>
    <row r="467" spans="1:4" x14ac:dyDescent="0.25">
      <c r="A467" t="s">
        <v>493</v>
      </c>
      <c r="D467" t="s">
        <v>1854</v>
      </c>
    </row>
    <row r="468" spans="1:4" x14ac:dyDescent="0.25">
      <c r="A468" t="s">
        <v>494</v>
      </c>
      <c r="D468" t="s">
        <v>1855</v>
      </c>
    </row>
    <row r="469" spans="1:4" x14ac:dyDescent="0.25">
      <c r="A469" t="s">
        <v>495</v>
      </c>
      <c r="D469" t="s">
        <v>1856</v>
      </c>
    </row>
    <row r="470" spans="1:4" x14ac:dyDescent="0.25">
      <c r="A470" t="s">
        <v>496</v>
      </c>
      <c r="D470" t="s">
        <v>1857</v>
      </c>
    </row>
    <row r="471" spans="1:4" x14ac:dyDescent="0.25">
      <c r="A471" t="s">
        <v>497</v>
      </c>
      <c r="D471" t="s">
        <v>1858</v>
      </c>
    </row>
    <row r="472" spans="1:4" x14ac:dyDescent="0.25">
      <c r="A472" t="s">
        <v>498</v>
      </c>
      <c r="D472" t="s">
        <v>1859</v>
      </c>
    </row>
    <row r="473" spans="1:4" x14ac:dyDescent="0.25">
      <c r="A473" t="s">
        <v>499</v>
      </c>
      <c r="D473" t="s">
        <v>1860</v>
      </c>
    </row>
    <row r="474" spans="1:4" x14ac:dyDescent="0.25">
      <c r="A474" t="s">
        <v>500</v>
      </c>
      <c r="D474" t="s">
        <v>1861</v>
      </c>
    </row>
    <row r="475" spans="1:4" x14ac:dyDescent="0.25">
      <c r="A475" t="s">
        <v>501</v>
      </c>
      <c r="D475" t="s">
        <v>1862</v>
      </c>
    </row>
    <row r="476" spans="1:4" x14ac:dyDescent="0.25">
      <c r="A476" t="s">
        <v>502</v>
      </c>
      <c r="D476" t="s">
        <v>1863</v>
      </c>
    </row>
    <row r="477" spans="1:4" x14ac:dyDescent="0.25">
      <c r="A477" t="s">
        <v>503</v>
      </c>
      <c r="D477" t="s">
        <v>1864</v>
      </c>
    </row>
    <row r="478" spans="1:4" x14ac:dyDescent="0.25">
      <c r="A478" t="s">
        <v>504</v>
      </c>
      <c r="D478" t="s">
        <v>1865</v>
      </c>
    </row>
    <row r="479" spans="1:4" x14ac:dyDescent="0.25">
      <c r="A479" t="s">
        <v>505</v>
      </c>
      <c r="D479" t="s">
        <v>1866</v>
      </c>
    </row>
    <row r="480" spans="1:4" x14ac:dyDescent="0.25">
      <c r="A480" t="s">
        <v>506</v>
      </c>
      <c r="D480" t="s">
        <v>1867</v>
      </c>
    </row>
    <row r="481" spans="1:4" x14ac:dyDescent="0.25">
      <c r="A481" t="s">
        <v>507</v>
      </c>
      <c r="D481" t="s">
        <v>1868</v>
      </c>
    </row>
    <row r="482" spans="1:4" x14ac:dyDescent="0.25">
      <c r="A482" t="s">
        <v>508</v>
      </c>
      <c r="D482" t="s">
        <v>1869</v>
      </c>
    </row>
    <row r="483" spans="1:4" x14ac:dyDescent="0.25">
      <c r="A483" t="s">
        <v>509</v>
      </c>
      <c r="D483" t="s">
        <v>1870</v>
      </c>
    </row>
    <row r="484" spans="1:4" x14ac:dyDescent="0.25">
      <c r="A484" t="s">
        <v>510</v>
      </c>
      <c r="D484" t="s">
        <v>1871</v>
      </c>
    </row>
    <row r="485" spans="1:4" x14ac:dyDescent="0.25">
      <c r="A485" t="s">
        <v>511</v>
      </c>
      <c r="D485" t="s">
        <v>1872</v>
      </c>
    </row>
    <row r="486" spans="1:4" x14ac:dyDescent="0.25">
      <c r="A486" t="s">
        <v>512</v>
      </c>
      <c r="D486" t="s">
        <v>1873</v>
      </c>
    </row>
    <row r="487" spans="1:4" x14ac:dyDescent="0.25">
      <c r="A487" t="s">
        <v>513</v>
      </c>
      <c r="D487" t="s">
        <v>1874</v>
      </c>
    </row>
    <row r="488" spans="1:4" x14ac:dyDescent="0.25">
      <c r="A488" t="s">
        <v>514</v>
      </c>
      <c r="D488" t="s">
        <v>1875</v>
      </c>
    </row>
    <row r="489" spans="1:4" x14ac:dyDescent="0.25">
      <c r="A489" t="s">
        <v>515</v>
      </c>
      <c r="D489" t="s">
        <v>1876</v>
      </c>
    </row>
    <row r="490" spans="1:4" x14ac:dyDescent="0.25">
      <c r="A490" t="s">
        <v>516</v>
      </c>
      <c r="D490" t="s">
        <v>1877</v>
      </c>
    </row>
    <row r="491" spans="1:4" x14ac:dyDescent="0.25">
      <c r="A491" t="s">
        <v>517</v>
      </c>
      <c r="D491" t="s">
        <v>1878</v>
      </c>
    </row>
    <row r="492" spans="1:4" x14ac:dyDescent="0.25">
      <c r="A492" t="s">
        <v>518</v>
      </c>
      <c r="D492" t="s">
        <v>1879</v>
      </c>
    </row>
    <row r="493" spans="1:4" x14ac:dyDescent="0.25">
      <c r="A493" t="s">
        <v>519</v>
      </c>
      <c r="D493" t="s">
        <v>1880</v>
      </c>
    </row>
    <row r="494" spans="1:4" x14ac:dyDescent="0.25">
      <c r="A494" t="s">
        <v>520</v>
      </c>
      <c r="D494" t="s">
        <v>1881</v>
      </c>
    </row>
    <row r="495" spans="1:4" x14ac:dyDescent="0.25">
      <c r="A495" t="s">
        <v>521</v>
      </c>
      <c r="D495" t="s">
        <v>1882</v>
      </c>
    </row>
    <row r="496" spans="1:4" x14ac:dyDescent="0.25">
      <c r="A496" t="s">
        <v>522</v>
      </c>
      <c r="D496" t="s">
        <v>1883</v>
      </c>
    </row>
    <row r="497" spans="1:4" x14ac:dyDescent="0.25">
      <c r="A497" t="s">
        <v>523</v>
      </c>
      <c r="D497" t="s">
        <v>1884</v>
      </c>
    </row>
    <row r="498" spans="1:4" x14ac:dyDescent="0.25">
      <c r="A498" t="s">
        <v>524</v>
      </c>
      <c r="D498" t="s">
        <v>1885</v>
      </c>
    </row>
    <row r="499" spans="1:4" x14ac:dyDescent="0.25">
      <c r="A499" t="s">
        <v>525</v>
      </c>
      <c r="D499" t="s">
        <v>1886</v>
      </c>
    </row>
    <row r="500" spans="1:4" x14ac:dyDescent="0.25">
      <c r="A500" t="s">
        <v>526</v>
      </c>
      <c r="D500" t="s">
        <v>1887</v>
      </c>
    </row>
    <row r="501" spans="1:4" x14ac:dyDescent="0.25">
      <c r="A501" t="s">
        <v>527</v>
      </c>
      <c r="D501" t="s">
        <v>1888</v>
      </c>
    </row>
    <row r="502" spans="1:4" x14ac:dyDescent="0.25">
      <c r="A502" t="s">
        <v>528</v>
      </c>
      <c r="D502" t="s">
        <v>1889</v>
      </c>
    </row>
    <row r="503" spans="1:4" x14ac:dyDescent="0.25">
      <c r="A503" t="s">
        <v>529</v>
      </c>
      <c r="D503" t="s">
        <v>1890</v>
      </c>
    </row>
    <row r="504" spans="1:4" x14ac:dyDescent="0.25">
      <c r="A504" t="s">
        <v>530</v>
      </c>
      <c r="D504" t="s">
        <v>1891</v>
      </c>
    </row>
    <row r="505" spans="1:4" x14ac:dyDescent="0.25">
      <c r="A505" t="s">
        <v>531</v>
      </c>
      <c r="D505" t="s">
        <v>1892</v>
      </c>
    </row>
    <row r="506" spans="1:4" x14ac:dyDescent="0.25">
      <c r="A506" t="s">
        <v>532</v>
      </c>
      <c r="D506" t="s">
        <v>428</v>
      </c>
    </row>
    <row r="507" spans="1:4" x14ac:dyDescent="0.25">
      <c r="A507" t="s">
        <v>533</v>
      </c>
      <c r="D507" t="s">
        <v>1893</v>
      </c>
    </row>
    <row r="508" spans="1:4" x14ac:dyDescent="0.25">
      <c r="A508" t="s">
        <v>534</v>
      </c>
      <c r="D508" t="s">
        <v>1894</v>
      </c>
    </row>
    <row r="509" spans="1:4" x14ac:dyDescent="0.25">
      <c r="A509" t="s">
        <v>535</v>
      </c>
      <c r="D509" t="s">
        <v>1895</v>
      </c>
    </row>
    <row r="510" spans="1:4" x14ac:dyDescent="0.25">
      <c r="A510" t="s">
        <v>536</v>
      </c>
      <c r="D510" t="s">
        <v>1896</v>
      </c>
    </row>
    <row r="511" spans="1:4" x14ac:dyDescent="0.25">
      <c r="A511" t="s">
        <v>537</v>
      </c>
      <c r="D511" t="s">
        <v>1897</v>
      </c>
    </row>
    <row r="512" spans="1:4" x14ac:dyDescent="0.25">
      <c r="A512" t="s">
        <v>538</v>
      </c>
      <c r="D512" t="s">
        <v>1898</v>
      </c>
    </row>
    <row r="513" spans="1:4" x14ac:dyDescent="0.25">
      <c r="A513" t="s">
        <v>539</v>
      </c>
      <c r="D513" t="s">
        <v>1899</v>
      </c>
    </row>
    <row r="514" spans="1:4" x14ac:dyDescent="0.25">
      <c r="A514" t="s">
        <v>540</v>
      </c>
      <c r="D514" t="s">
        <v>435</v>
      </c>
    </row>
    <row r="515" spans="1:4" x14ac:dyDescent="0.25">
      <c r="A515" t="s">
        <v>541</v>
      </c>
      <c r="D515" t="s">
        <v>1900</v>
      </c>
    </row>
    <row r="516" spans="1:4" x14ac:dyDescent="0.25">
      <c r="A516" t="s">
        <v>542</v>
      </c>
      <c r="D516" t="s">
        <v>1901</v>
      </c>
    </row>
    <row r="517" spans="1:4" x14ac:dyDescent="0.25">
      <c r="A517" t="s">
        <v>543</v>
      </c>
      <c r="D517" t="s">
        <v>1902</v>
      </c>
    </row>
    <row r="518" spans="1:4" x14ac:dyDescent="0.25">
      <c r="A518" t="s">
        <v>544</v>
      </c>
      <c r="D518" t="s">
        <v>1903</v>
      </c>
    </row>
    <row r="519" spans="1:4" x14ac:dyDescent="0.25">
      <c r="A519" t="s">
        <v>545</v>
      </c>
      <c r="D519" t="s">
        <v>1904</v>
      </c>
    </row>
    <row r="520" spans="1:4" x14ac:dyDescent="0.25">
      <c r="A520" t="s">
        <v>546</v>
      </c>
      <c r="D520" t="s">
        <v>1905</v>
      </c>
    </row>
    <row r="521" spans="1:4" x14ac:dyDescent="0.25">
      <c r="A521" t="s">
        <v>547</v>
      </c>
      <c r="D521" t="s">
        <v>1906</v>
      </c>
    </row>
    <row r="522" spans="1:4" x14ac:dyDescent="0.25">
      <c r="A522" t="s">
        <v>548</v>
      </c>
      <c r="D522" t="s">
        <v>1907</v>
      </c>
    </row>
    <row r="523" spans="1:4" x14ac:dyDescent="0.25">
      <c r="A523" t="s">
        <v>549</v>
      </c>
      <c r="D523" t="s">
        <v>1908</v>
      </c>
    </row>
    <row r="524" spans="1:4" x14ac:dyDescent="0.25">
      <c r="A524" t="s">
        <v>550</v>
      </c>
      <c r="D524" t="s">
        <v>442</v>
      </c>
    </row>
    <row r="525" spans="1:4" x14ac:dyDescent="0.25">
      <c r="A525" t="s">
        <v>551</v>
      </c>
      <c r="D525" t="s">
        <v>1909</v>
      </c>
    </row>
    <row r="526" spans="1:4" x14ac:dyDescent="0.25">
      <c r="A526" t="s">
        <v>552</v>
      </c>
      <c r="D526" t="s">
        <v>1910</v>
      </c>
    </row>
    <row r="527" spans="1:4" x14ac:dyDescent="0.25">
      <c r="A527" t="s">
        <v>553</v>
      </c>
      <c r="D527" t="s">
        <v>1911</v>
      </c>
    </row>
    <row r="528" spans="1:4" x14ac:dyDescent="0.25">
      <c r="A528" t="s">
        <v>554</v>
      </c>
      <c r="D528" t="s">
        <v>1912</v>
      </c>
    </row>
    <row r="529" spans="1:4" x14ac:dyDescent="0.25">
      <c r="A529" t="s">
        <v>555</v>
      </c>
      <c r="D529" t="s">
        <v>448</v>
      </c>
    </row>
    <row r="530" spans="1:4" x14ac:dyDescent="0.25">
      <c r="A530" t="s">
        <v>556</v>
      </c>
      <c r="D530" t="s">
        <v>1913</v>
      </c>
    </row>
    <row r="531" spans="1:4" x14ac:dyDescent="0.25">
      <c r="A531" t="s">
        <v>557</v>
      </c>
      <c r="D531" t="s">
        <v>1914</v>
      </c>
    </row>
    <row r="532" spans="1:4" x14ac:dyDescent="0.25">
      <c r="A532" t="s">
        <v>558</v>
      </c>
      <c r="D532" t="s">
        <v>1915</v>
      </c>
    </row>
    <row r="533" spans="1:4" x14ac:dyDescent="0.25">
      <c r="A533" t="s">
        <v>559</v>
      </c>
      <c r="D533" t="s">
        <v>1916</v>
      </c>
    </row>
    <row r="534" spans="1:4" x14ac:dyDescent="0.25">
      <c r="A534" t="s">
        <v>560</v>
      </c>
      <c r="D534" t="s">
        <v>1917</v>
      </c>
    </row>
    <row r="535" spans="1:4" x14ac:dyDescent="0.25">
      <c r="A535" t="s">
        <v>561</v>
      </c>
      <c r="D535" t="s">
        <v>1918</v>
      </c>
    </row>
    <row r="536" spans="1:4" x14ac:dyDescent="0.25">
      <c r="A536" t="s">
        <v>562</v>
      </c>
      <c r="D536" t="s">
        <v>1919</v>
      </c>
    </row>
    <row r="537" spans="1:4" x14ac:dyDescent="0.25">
      <c r="A537" t="s">
        <v>563</v>
      </c>
      <c r="D537" t="s">
        <v>1920</v>
      </c>
    </row>
    <row r="538" spans="1:4" x14ac:dyDescent="0.25">
      <c r="A538" t="s">
        <v>564</v>
      </c>
      <c r="D538" t="s">
        <v>1921</v>
      </c>
    </row>
    <row r="539" spans="1:4" x14ac:dyDescent="0.25">
      <c r="A539" t="s">
        <v>565</v>
      </c>
      <c r="D539" t="s">
        <v>1922</v>
      </c>
    </row>
    <row r="540" spans="1:4" x14ac:dyDescent="0.25">
      <c r="A540" t="s">
        <v>566</v>
      </c>
      <c r="D540" t="s">
        <v>1923</v>
      </c>
    </row>
    <row r="541" spans="1:4" x14ac:dyDescent="0.25">
      <c r="A541" t="s">
        <v>567</v>
      </c>
      <c r="D541" t="s">
        <v>462</v>
      </c>
    </row>
    <row r="542" spans="1:4" x14ac:dyDescent="0.25">
      <c r="A542" t="s">
        <v>568</v>
      </c>
      <c r="D542" t="s">
        <v>1924</v>
      </c>
    </row>
    <row r="543" spans="1:4" x14ac:dyDescent="0.25">
      <c r="A543" t="s">
        <v>569</v>
      </c>
      <c r="D543" t="s">
        <v>463</v>
      </c>
    </row>
    <row r="544" spans="1:4" x14ac:dyDescent="0.25">
      <c r="A544" t="s">
        <v>570</v>
      </c>
      <c r="D544" t="s">
        <v>1925</v>
      </c>
    </row>
    <row r="545" spans="1:4" x14ac:dyDescent="0.25">
      <c r="A545" t="s">
        <v>571</v>
      </c>
      <c r="D545" t="s">
        <v>1926</v>
      </c>
    </row>
    <row r="546" spans="1:4" x14ac:dyDescent="0.25">
      <c r="A546" t="s">
        <v>572</v>
      </c>
      <c r="D546" t="s">
        <v>1927</v>
      </c>
    </row>
    <row r="547" spans="1:4" x14ac:dyDescent="0.25">
      <c r="A547" t="s">
        <v>573</v>
      </c>
      <c r="D547" t="s">
        <v>1928</v>
      </c>
    </row>
    <row r="548" spans="1:4" x14ac:dyDescent="0.25">
      <c r="A548" t="s">
        <v>574</v>
      </c>
      <c r="D548" t="s">
        <v>1929</v>
      </c>
    </row>
    <row r="549" spans="1:4" x14ac:dyDescent="0.25">
      <c r="A549" t="s">
        <v>575</v>
      </c>
      <c r="D549" t="s">
        <v>1930</v>
      </c>
    </row>
    <row r="550" spans="1:4" x14ac:dyDescent="0.25">
      <c r="A550" t="s">
        <v>576</v>
      </c>
      <c r="D550" t="s">
        <v>1931</v>
      </c>
    </row>
    <row r="551" spans="1:4" x14ac:dyDescent="0.25">
      <c r="A551" t="s">
        <v>577</v>
      </c>
      <c r="D551" t="s">
        <v>1932</v>
      </c>
    </row>
    <row r="552" spans="1:4" x14ac:dyDescent="0.25">
      <c r="A552" t="s">
        <v>578</v>
      </c>
      <c r="D552" t="s">
        <v>1933</v>
      </c>
    </row>
    <row r="553" spans="1:4" x14ac:dyDescent="0.25">
      <c r="A553" t="s">
        <v>579</v>
      </c>
      <c r="D553" t="s">
        <v>1934</v>
      </c>
    </row>
    <row r="554" spans="1:4" x14ac:dyDescent="0.25">
      <c r="A554" t="s">
        <v>580</v>
      </c>
      <c r="D554" t="s">
        <v>1935</v>
      </c>
    </row>
    <row r="555" spans="1:4" x14ac:dyDescent="0.25">
      <c r="A555" t="s">
        <v>581</v>
      </c>
      <c r="D555" t="s">
        <v>1936</v>
      </c>
    </row>
    <row r="556" spans="1:4" x14ac:dyDescent="0.25">
      <c r="A556" t="s">
        <v>582</v>
      </c>
      <c r="D556" t="s">
        <v>469</v>
      </c>
    </row>
    <row r="557" spans="1:4" x14ac:dyDescent="0.25">
      <c r="A557" t="s">
        <v>583</v>
      </c>
      <c r="D557" t="s">
        <v>1937</v>
      </c>
    </row>
    <row r="558" spans="1:4" x14ac:dyDescent="0.25">
      <c r="A558" t="s">
        <v>584</v>
      </c>
      <c r="D558" t="s">
        <v>471</v>
      </c>
    </row>
    <row r="559" spans="1:4" x14ac:dyDescent="0.25">
      <c r="A559" t="s">
        <v>585</v>
      </c>
      <c r="D559" t="s">
        <v>1938</v>
      </c>
    </row>
    <row r="560" spans="1:4" x14ac:dyDescent="0.25">
      <c r="A560" t="s">
        <v>586</v>
      </c>
      <c r="D560" t="s">
        <v>472</v>
      </c>
    </row>
    <row r="561" spans="1:4" x14ac:dyDescent="0.25">
      <c r="A561" t="s">
        <v>587</v>
      </c>
      <c r="D561" t="s">
        <v>473</v>
      </c>
    </row>
    <row r="562" spans="1:4" x14ac:dyDescent="0.25">
      <c r="A562" t="s">
        <v>588</v>
      </c>
      <c r="D562" t="s">
        <v>1939</v>
      </c>
    </row>
    <row r="563" spans="1:4" x14ac:dyDescent="0.25">
      <c r="A563" t="s">
        <v>589</v>
      </c>
      <c r="D563" t="s">
        <v>1940</v>
      </c>
    </row>
    <row r="564" spans="1:4" x14ac:dyDescent="0.25">
      <c r="A564" t="s">
        <v>590</v>
      </c>
      <c r="D564" t="s">
        <v>475</v>
      </c>
    </row>
    <row r="565" spans="1:4" x14ac:dyDescent="0.25">
      <c r="A565" t="s">
        <v>591</v>
      </c>
      <c r="D565" t="s">
        <v>1941</v>
      </c>
    </row>
    <row r="566" spans="1:4" x14ac:dyDescent="0.25">
      <c r="A566" t="s">
        <v>592</v>
      </c>
      <c r="D566" t="s">
        <v>1942</v>
      </c>
    </row>
    <row r="567" spans="1:4" x14ac:dyDescent="0.25">
      <c r="A567" t="s">
        <v>593</v>
      </c>
      <c r="D567" t="s">
        <v>1943</v>
      </c>
    </row>
    <row r="568" spans="1:4" x14ac:dyDescent="0.25">
      <c r="A568" t="s">
        <v>594</v>
      </c>
      <c r="D568" t="s">
        <v>1944</v>
      </c>
    </row>
    <row r="569" spans="1:4" x14ac:dyDescent="0.25">
      <c r="A569" t="s">
        <v>595</v>
      </c>
      <c r="D569" t="s">
        <v>1945</v>
      </c>
    </row>
    <row r="570" spans="1:4" x14ac:dyDescent="0.25">
      <c r="A570" t="s">
        <v>596</v>
      </c>
      <c r="D570" t="s">
        <v>1946</v>
      </c>
    </row>
    <row r="571" spans="1:4" x14ac:dyDescent="0.25">
      <c r="A571" t="s">
        <v>597</v>
      </c>
      <c r="D571" t="s">
        <v>1947</v>
      </c>
    </row>
    <row r="572" spans="1:4" x14ac:dyDescent="0.25">
      <c r="A572" t="s">
        <v>598</v>
      </c>
      <c r="D572" t="s">
        <v>483</v>
      </c>
    </row>
    <row r="573" spans="1:4" x14ac:dyDescent="0.25">
      <c r="A573" t="s">
        <v>599</v>
      </c>
      <c r="D573" t="s">
        <v>1948</v>
      </c>
    </row>
    <row r="574" spans="1:4" x14ac:dyDescent="0.25">
      <c r="A574" t="s">
        <v>600</v>
      </c>
      <c r="D574" t="s">
        <v>1949</v>
      </c>
    </row>
    <row r="575" spans="1:4" x14ac:dyDescent="0.25">
      <c r="A575" t="s">
        <v>601</v>
      </c>
      <c r="D575" t="s">
        <v>1950</v>
      </c>
    </row>
    <row r="576" spans="1:4" x14ac:dyDescent="0.25">
      <c r="A576" t="s">
        <v>602</v>
      </c>
      <c r="D576" t="s">
        <v>1951</v>
      </c>
    </row>
    <row r="577" spans="1:4" x14ac:dyDescent="0.25">
      <c r="A577" t="s">
        <v>603</v>
      </c>
      <c r="D577" t="s">
        <v>488</v>
      </c>
    </row>
    <row r="578" spans="1:4" x14ac:dyDescent="0.25">
      <c r="A578" t="s">
        <v>604</v>
      </c>
      <c r="D578" t="s">
        <v>1952</v>
      </c>
    </row>
    <row r="579" spans="1:4" x14ac:dyDescent="0.25">
      <c r="A579" t="s">
        <v>605</v>
      </c>
      <c r="D579" t="s">
        <v>1953</v>
      </c>
    </row>
    <row r="580" spans="1:4" x14ac:dyDescent="0.25">
      <c r="A580" t="s">
        <v>606</v>
      </c>
      <c r="D580" t="s">
        <v>489</v>
      </c>
    </row>
    <row r="581" spans="1:4" x14ac:dyDescent="0.25">
      <c r="A581" t="s">
        <v>607</v>
      </c>
      <c r="D581" t="s">
        <v>1954</v>
      </c>
    </row>
    <row r="582" spans="1:4" x14ac:dyDescent="0.25">
      <c r="A582" t="s">
        <v>608</v>
      </c>
      <c r="D582" t="s">
        <v>490</v>
      </c>
    </row>
    <row r="583" spans="1:4" x14ac:dyDescent="0.25">
      <c r="A583" t="s">
        <v>609</v>
      </c>
      <c r="D583" t="s">
        <v>1955</v>
      </c>
    </row>
    <row r="584" spans="1:4" x14ac:dyDescent="0.25">
      <c r="A584" t="s">
        <v>610</v>
      </c>
      <c r="D584" t="s">
        <v>1956</v>
      </c>
    </row>
    <row r="585" spans="1:4" x14ac:dyDescent="0.25">
      <c r="A585" t="s">
        <v>611</v>
      </c>
      <c r="D585" t="s">
        <v>1957</v>
      </c>
    </row>
    <row r="586" spans="1:4" x14ac:dyDescent="0.25">
      <c r="A586" t="s">
        <v>612</v>
      </c>
      <c r="D586" t="s">
        <v>1958</v>
      </c>
    </row>
    <row r="587" spans="1:4" x14ac:dyDescent="0.25">
      <c r="A587" t="s">
        <v>613</v>
      </c>
      <c r="D587" t="s">
        <v>1959</v>
      </c>
    </row>
    <row r="588" spans="1:4" x14ac:dyDescent="0.25">
      <c r="A588" t="s">
        <v>614</v>
      </c>
      <c r="D588" t="s">
        <v>1960</v>
      </c>
    </row>
    <row r="589" spans="1:4" x14ac:dyDescent="0.25">
      <c r="A589" t="s">
        <v>615</v>
      </c>
      <c r="D589" t="s">
        <v>1961</v>
      </c>
    </row>
    <row r="590" spans="1:4" x14ac:dyDescent="0.25">
      <c r="A590" t="s">
        <v>616</v>
      </c>
      <c r="D590" t="s">
        <v>1962</v>
      </c>
    </row>
    <row r="591" spans="1:4" x14ac:dyDescent="0.25">
      <c r="A591" t="s">
        <v>617</v>
      </c>
      <c r="D591" t="s">
        <v>1963</v>
      </c>
    </row>
    <row r="592" spans="1:4" x14ac:dyDescent="0.25">
      <c r="A592" t="s">
        <v>618</v>
      </c>
      <c r="D592" t="s">
        <v>1964</v>
      </c>
    </row>
    <row r="593" spans="1:4" x14ac:dyDescent="0.25">
      <c r="A593" t="s">
        <v>619</v>
      </c>
      <c r="D593" t="s">
        <v>1965</v>
      </c>
    </row>
    <row r="594" spans="1:4" x14ac:dyDescent="0.25">
      <c r="A594" t="s">
        <v>620</v>
      </c>
      <c r="D594" t="s">
        <v>1966</v>
      </c>
    </row>
    <row r="595" spans="1:4" x14ac:dyDescent="0.25">
      <c r="A595" t="s">
        <v>621</v>
      </c>
      <c r="D595" t="s">
        <v>1967</v>
      </c>
    </row>
    <row r="596" spans="1:4" x14ac:dyDescent="0.25">
      <c r="A596" t="s">
        <v>622</v>
      </c>
      <c r="D596" t="s">
        <v>1968</v>
      </c>
    </row>
    <row r="597" spans="1:4" x14ac:dyDescent="0.25">
      <c r="A597" t="s">
        <v>623</v>
      </c>
      <c r="D597" t="s">
        <v>1969</v>
      </c>
    </row>
    <row r="598" spans="1:4" x14ac:dyDescent="0.25">
      <c r="A598" t="s">
        <v>624</v>
      </c>
      <c r="D598" t="s">
        <v>1970</v>
      </c>
    </row>
    <row r="599" spans="1:4" x14ac:dyDescent="0.25">
      <c r="A599" t="s">
        <v>625</v>
      </c>
      <c r="D599" t="s">
        <v>1971</v>
      </c>
    </row>
    <row r="600" spans="1:4" x14ac:dyDescent="0.25">
      <c r="A600" t="s">
        <v>626</v>
      </c>
      <c r="D600" t="s">
        <v>1972</v>
      </c>
    </row>
    <row r="601" spans="1:4" x14ac:dyDescent="0.25">
      <c r="A601" t="s">
        <v>627</v>
      </c>
      <c r="D601" t="s">
        <v>1973</v>
      </c>
    </row>
    <row r="602" spans="1:4" x14ac:dyDescent="0.25">
      <c r="A602" t="s">
        <v>628</v>
      </c>
      <c r="D602" t="s">
        <v>1974</v>
      </c>
    </row>
    <row r="603" spans="1:4" x14ac:dyDescent="0.25">
      <c r="A603" t="s">
        <v>629</v>
      </c>
      <c r="D603" t="s">
        <v>1975</v>
      </c>
    </row>
    <row r="604" spans="1:4" x14ac:dyDescent="0.25">
      <c r="A604" t="s">
        <v>630</v>
      </c>
      <c r="D604" t="s">
        <v>1976</v>
      </c>
    </row>
    <row r="605" spans="1:4" x14ac:dyDescent="0.25">
      <c r="A605" t="s">
        <v>631</v>
      </c>
      <c r="D605" t="s">
        <v>1977</v>
      </c>
    </row>
    <row r="606" spans="1:4" x14ac:dyDescent="0.25">
      <c r="A606" t="s">
        <v>632</v>
      </c>
      <c r="D606" t="s">
        <v>1978</v>
      </c>
    </row>
    <row r="607" spans="1:4" x14ac:dyDescent="0.25">
      <c r="A607" t="s">
        <v>633</v>
      </c>
      <c r="D607" t="s">
        <v>1979</v>
      </c>
    </row>
    <row r="608" spans="1:4" x14ac:dyDescent="0.25">
      <c r="A608" t="s">
        <v>634</v>
      </c>
      <c r="D608" t="s">
        <v>1980</v>
      </c>
    </row>
    <row r="609" spans="1:4" x14ac:dyDescent="0.25">
      <c r="A609" t="s">
        <v>635</v>
      </c>
      <c r="D609" t="s">
        <v>1981</v>
      </c>
    </row>
    <row r="610" spans="1:4" x14ac:dyDescent="0.25">
      <c r="A610" t="s">
        <v>636</v>
      </c>
      <c r="D610" t="s">
        <v>1982</v>
      </c>
    </row>
    <row r="611" spans="1:4" x14ac:dyDescent="0.25">
      <c r="A611" t="s">
        <v>637</v>
      </c>
      <c r="D611" t="s">
        <v>1983</v>
      </c>
    </row>
    <row r="612" spans="1:4" x14ac:dyDescent="0.25">
      <c r="A612" t="s">
        <v>638</v>
      </c>
      <c r="D612" t="s">
        <v>1984</v>
      </c>
    </row>
    <row r="613" spans="1:4" x14ac:dyDescent="0.25">
      <c r="A613" t="s">
        <v>639</v>
      </c>
      <c r="D613" t="s">
        <v>1985</v>
      </c>
    </row>
    <row r="614" spans="1:4" x14ac:dyDescent="0.25">
      <c r="A614" t="s">
        <v>640</v>
      </c>
      <c r="D614" t="s">
        <v>1986</v>
      </c>
    </row>
    <row r="615" spans="1:4" x14ac:dyDescent="0.25">
      <c r="A615" t="s">
        <v>641</v>
      </c>
      <c r="D615" t="s">
        <v>1987</v>
      </c>
    </row>
    <row r="616" spans="1:4" x14ac:dyDescent="0.25">
      <c r="A616" t="s">
        <v>642</v>
      </c>
      <c r="D616" t="s">
        <v>1988</v>
      </c>
    </row>
    <row r="617" spans="1:4" x14ac:dyDescent="0.25">
      <c r="A617" t="s">
        <v>643</v>
      </c>
      <c r="D617" t="s">
        <v>1989</v>
      </c>
    </row>
    <row r="618" spans="1:4" x14ac:dyDescent="0.25">
      <c r="A618" t="s">
        <v>644</v>
      </c>
      <c r="D618" t="s">
        <v>1990</v>
      </c>
    </row>
    <row r="619" spans="1:4" x14ac:dyDescent="0.25">
      <c r="A619" t="s">
        <v>645</v>
      </c>
      <c r="D619" t="s">
        <v>1991</v>
      </c>
    </row>
    <row r="620" spans="1:4" x14ac:dyDescent="0.25">
      <c r="A620" t="s">
        <v>646</v>
      </c>
      <c r="D620" t="s">
        <v>1992</v>
      </c>
    </row>
    <row r="621" spans="1:4" x14ac:dyDescent="0.25">
      <c r="A621" t="s">
        <v>647</v>
      </c>
      <c r="D621" t="s">
        <v>1993</v>
      </c>
    </row>
    <row r="622" spans="1:4" x14ac:dyDescent="0.25">
      <c r="A622" t="s">
        <v>648</v>
      </c>
      <c r="D622" t="s">
        <v>1994</v>
      </c>
    </row>
    <row r="623" spans="1:4" x14ac:dyDescent="0.25">
      <c r="A623" t="s">
        <v>649</v>
      </c>
      <c r="D623" t="s">
        <v>1995</v>
      </c>
    </row>
    <row r="624" spans="1:4" x14ac:dyDescent="0.25">
      <c r="A624" t="s">
        <v>650</v>
      </c>
      <c r="D624" t="s">
        <v>522</v>
      </c>
    </row>
    <row r="625" spans="1:4" x14ac:dyDescent="0.25">
      <c r="A625" t="s">
        <v>651</v>
      </c>
      <c r="D625" t="s">
        <v>1996</v>
      </c>
    </row>
    <row r="626" spans="1:4" x14ac:dyDescent="0.25">
      <c r="A626" t="s">
        <v>652</v>
      </c>
      <c r="D626" t="s">
        <v>1997</v>
      </c>
    </row>
    <row r="627" spans="1:4" x14ac:dyDescent="0.25">
      <c r="A627" t="s">
        <v>653</v>
      </c>
      <c r="D627" t="s">
        <v>1998</v>
      </c>
    </row>
    <row r="628" spans="1:4" x14ac:dyDescent="0.25">
      <c r="A628" t="s">
        <v>654</v>
      </c>
      <c r="D628" t="s">
        <v>1999</v>
      </c>
    </row>
    <row r="629" spans="1:4" x14ac:dyDescent="0.25">
      <c r="A629" t="s">
        <v>655</v>
      </c>
      <c r="D629" t="s">
        <v>2000</v>
      </c>
    </row>
    <row r="630" spans="1:4" x14ac:dyDescent="0.25">
      <c r="A630" t="s">
        <v>656</v>
      </c>
      <c r="D630" t="s">
        <v>528</v>
      </c>
    </row>
    <row r="631" spans="1:4" x14ac:dyDescent="0.25">
      <c r="A631" t="s">
        <v>657</v>
      </c>
      <c r="D631" t="s">
        <v>2001</v>
      </c>
    </row>
    <row r="632" spans="1:4" x14ac:dyDescent="0.25">
      <c r="A632" t="s">
        <v>658</v>
      </c>
      <c r="D632" t="s">
        <v>2002</v>
      </c>
    </row>
    <row r="633" spans="1:4" x14ac:dyDescent="0.25">
      <c r="A633" t="s">
        <v>659</v>
      </c>
      <c r="D633" t="s">
        <v>2003</v>
      </c>
    </row>
    <row r="634" spans="1:4" x14ac:dyDescent="0.25">
      <c r="A634" t="s">
        <v>660</v>
      </c>
      <c r="D634" t="s">
        <v>2004</v>
      </c>
    </row>
    <row r="635" spans="1:4" x14ac:dyDescent="0.25">
      <c r="A635" t="s">
        <v>661</v>
      </c>
      <c r="D635" t="s">
        <v>2005</v>
      </c>
    </row>
    <row r="636" spans="1:4" x14ac:dyDescent="0.25">
      <c r="A636" t="s">
        <v>662</v>
      </c>
      <c r="D636" t="s">
        <v>532</v>
      </c>
    </row>
    <row r="637" spans="1:4" x14ac:dyDescent="0.25">
      <c r="A637" t="s">
        <v>663</v>
      </c>
      <c r="D637" t="s">
        <v>2006</v>
      </c>
    </row>
    <row r="638" spans="1:4" x14ac:dyDescent="0.25">
      <c r="A638" t="s">
        <v>664</v>
      </c>
      <c r="D638" t="s">
        <v>2007</v>
      </c>
    </row>
    <row r="639" spans="1:4" x14ac:dyDescent="0.25">
      <c r="A639" t="s">
        <v>665</v>
      </c>
      <c r="D639" t="s">
        <v>2008</v>
      </c>
    </row>
    <row r="640" spans="1:4" x14ac:dyDescent="0.25">
      <c r="A640" t="s">
        <v>666</v>
      </c>
      <c r="D640" t="s">
        <v>2009</v>
      </c>
    </row>
    <row r="641" spans="1:4" x14ac:dyDescent="0.25">
      <c r="A641" t="s">
        <v>667</v>
      </c>
      <c r="D641" t="s">
        <v>535</v>
      </c>
    </row>
    <row r="642" spans="1:4" x14ac:dyDescent="0.25">
      <c r="A642" t="s">
        <v>668</v>
      </c>
      <c r="D642" t="s">
        <v>2010</v>
      </c>
    </row>
    <row r="643" spans="1:4" x14ac:dyDescent="0.25">
      <c r="A643" t="s">
        <v>669</v>
      </c>
      <c r="D643" t="s">
        <v>2011</v>
      </c>
    </row>
    <row r="644" spans="1:4" x14ac:dyDescent="0.25">
      <c r="A644" t="s">
        <v>670</v>
      </c>
      <c r="D644" t="s">
        <v>2012</v>
      </c>
    </row>
    <row r="645" spans="1:4" x14ac:dyDescent="0.25">
      <c r="A645" t="s">
        <v>671</v>
      </c>
      <c r="D645" t="s">
        <v>2013</v>
      </c>
    </row>
    <row r="646" spans="1:4" x14ac:dyDescent="0.25">
      <c r="A646" t="s">
        <v>672</v>
      </c>
      <c r="D646" t="s">
        <v>2014</v>
      </c>
    </row>
    <row r="647" spans="1:4" x14ac:dyDescent="0.25">
      <c r="A647" t="s">
        <v>673</v>
      </c>
      <c r="D647" t="s">
        <v>2015</v>
      </c>
    </row>
    <row r="648" spans="1:4" x14ac:dyDescent="0.25">
      <c r="A648" t="s">
        <v>674</v>
      </c>
      <c r="D648" t="s">
        <v>539</v>
      </c>
    </row>
    <row r="649" spans="1:4" x14ac:dyDescent="0.25">
      <c r="A649" t="s">
        <v>675</v>
      </c>
      <c r="D649" t="s">
        <v>2016</v>
      </c>
    </row>
    <row r="650" spans="1:4" x14ac:dyDescent="0.25">
      <c r="A650" t="s">
        <v>676</v>
      </c>
      <c r="D650" t="s">
        <v>2017</v>
      </c>
    </row>
    <row r="651" spans="1:4" x14ac:dyDescent="0.25">
      <c r="A651" t="s">
        <v>677</v>
      </c>
      <c r="D651" t="s">
        <v>2018</v>
      </c>
    </row>
    <row r="652" spans="1:4" x14ac:dyDescent="0.25">
      <c r="A652" t="s">
        <v>678</v>
      </c>
      <c r="D652" t="s">
        <v>2019</v>
      </c>
    </row>
    <row r="653" spans="1:4" x14ac:dyDescent="0.25">
      <c r="A653" t="s">
        <v>679</v>
      </c>
      <c r="D653" t="s">
        <v>2020</v>
      </c>
    </row>
    <row r="654" spans="1:4" x14ac:dyDescent="0.25">
      <c r="A654" t="s">
        <v>680</v>
      </c>
      <c r="D654" t="s">
        <v>2021</v>
      </c>
    </row>
    <row r="655" spans="1:4" x14ac:dyDescent="0.25">
      <c r="A655" t="s">
        <v>681</v>
      </c>
      <c r="D655" t="s">
        <v>542</v>
      </c>
    </row>
    <row r="656" spans="1:4" x14ac:dyDescent="0.25">
      <c r="A656" t="s">
        <v>682</v>
      </c>
      <c r="D656" t="s">
        <v>2022</v>
      </c>
    </row>
    <row r="657" spans="1:4" x14ac:dyDescent="0.25">
      <c r="A657" t="s">
        <v>683</v>
      </c>
      <c r="D657" t="s">
        <v>2023</v>
      </c>
    </row>
    <row r="658" spans="1:4" x14ac:dyDescent="0.25">
      <c r="A658" t="s">
        <v>684</v>
      </c>
      <c r="D658" t="s">
        <v>2024</v>
      </c>
    </row>
    <row r="659" spans="1:4" x14ac:dyDescent="0.25">
      <c r="A659" t="s">
        <v>685</v>
      </c>
      <c r="D659" t="s">
        <v>546</v>
      </c>
    </row>
    <row r="660" spans="1:4" x14ac:dyDescent="0.25">
      <c r="A660" t="s">
        <v>686</v>
      </c>
      <c r="D660" t="s">
        <v>2025</v>
      </c>
    </row>
    <row r="661" spans="1:4" x14ac:dyDescent="0.25">
      <c r="A661" t="s">
        <v>687</v>
      </c>
      <c r="D661" t="s">
        <v>2026</v>
      </c>
    </row>
    <row r="662" spans="1:4" x14ac:dyDescent="0.25">
      <c r="A662" t="s">
        <v>688</v>
      </c>
      <c r="D662" t="s">
        <v>551</v>
      </c>
    </row>
    <row r="663" spans="1:4" x14ac:dyDescent="0.25">
      <c r="A663" t="s">
        <v>689</v>
      </c>
      <c r="D663" t="s">
        <v>2027</v>
      </c>
    </row>
    <row r="664" spans="1:4" x14ac:dyDescent="0.25">
      <c r="A664" t="s">
        <v>690</v>
      </c>
      <c r="D664" t="s">
        <v>2028</v>
      </c>
    </row>
    <row r="665" spans="1:4" x14ac:dyDescent="0.25">
      <c r="A665" t="s">
        <v>691</v>
      </c>
      <c r="D665" t="s">
        <v>2029</v>
      </c>
    </row>
    <row r="666" spans="1:4" x14ac:dyDescent="0.25">
      <c r="A666" t="s">
        <v>692</v>
      </c>
      <c r="D666" t="s">
        <v>2030</v>
      </c>
    </row>
    <row r="667" spans="1:4" x14ac:dyDescent="0.25">
      <c r="A667" t="s">
        <v>693</v>
      </c>
      <c r="D667" t="s">
        <v>2031</v>
      </c>
    </row>
    <row r="668" spans="1:4" x14ac:dyDescent="0.25">
      <c r="A668" t="s">
        <v>694</v>
      </c>
      <c r="D668" t="s">
        <v>2032</v>
      </c>
    </row>
    <row r="669" spans="1:4" x14ac:dyDescent="0.25">
      <c r="A669" t="s">
        <v>695</v>
      </c>
      <c r="D669" t="s">
        <v>2033</v>
      </c>
    </row>
    <row r="670" spans="1:4" x14ac:dyDescent="0.25">
      <c r="A670" t="s">
        <v>696</v>
      </c>
      <c r="D670" t="s">
        <v>2034</v>
      </c>
    </row>
    <row r="671" spans="1:4" x14ac:dyDescent="0.25">
      <c r="A671" t="s">
        <v>697</v>
      </c>
      <c r="D671" t="s">
        <v>2035</v>
      </c>
    </row>
    <row r="672" spans="1:4" x14ac:dyDescent="0.25">
      <c r="A672" t="s">
        <v>698</v>
      </c>
      <c r="D672" t="s">
        <v>2036</v>
      </c>
    </row>
    <row r="673" spans="1:4" x14ac:dyDescent="0.25">
      <c r="A673" t="s">
        <v>699</v>
      </c>
      <c r="D673" t="s">
        <v>2037</v>
      </c>
    </row>
    <row r="674" spans="1:4" x14ac:dyDescent="0.25">
      <c r="A674" t="s">
        <v>700</v>
      </c>
      <c r="D674" t="s">
        <v>2038</v>
      </c>
    </row>
    <row r="675" spans="1:4" x14ac:dyDescent="0.25">
      <c r="A675" t="s">
        <v>701</v>
      </c>
      <c r="D675" t="s">
        <v>2039</v>
      </c>
    </row>
    <row r="676" spans="1:4" x14ac:dyDescent="0.25">
      <c r="A676" t="s">
        <v>702</v>
      </c>
      <c r="D676" t="s">
        <v>2040</v>
      </c>
    </row>
    <row r="677" spans="1:4" x14ac:dyDescent="0.25">
      <c r="A677" t="s">
        <v>703</v>
      </c>
      <c r="D677" t="s">
        <v>2041</v>
      </c>
    </row>
    <row r="678" spans="1:4" x14ac:dyDescent="0.25">
      <c r="A678" t="s">
        <v>704</v>
      </c>
      <c r="D678" t="s">
        <v>2042</v>
      </c>
    </row>
    <row r="679" spans="1:4" x14ac:dyDescent="0.25">
      <c r="A679" t="s">
        <v>705</v>
      </c>
      <c r="D679" t="s">
        <v>2043</v>
      </c>
    </row>
    <row r="680" spans="1:4" x14ac:dyDescent="0.25">
      <c r="A680" t="s">
        <v>706</v>
      </c>
      <c r="D680" t="s">
        <v>2044</v>
      </c>
    </row>
    <row r="681" spans="1:4" x14ac:dyDescent="0.25">
      <c r="A681" t="s">
        <v>707</v>
      </c>
      <c r="D681" t="s">
        <v>2045</v>
      </c>
    </row>
    <row r="682" spans="1:4" x14ac:dyDescent="0.25">
      <c r="A682" t="s">
        <v>708</v>
      </c>
      <c r="D682" t="s">
        <v>556</v>
      </c>
    </row>
    <row r="683" spans="1:4" x14ac:dyDescent="0.25">
      <c r="A683" t="s">
        <v>709</v>
      </c>
      <c r="D683" t="s">
        <v>2046</v>
      </c>
    </row>
    <row r="684" spans="1:4" x14ac:dyDescent="0.25">
      <c r="A684" t="s">
        <v>710</v>
      </c>
      <c r="D684" t="s">
        <v>2047</v>
      </c>
    </row>
    <row r="685" spans="1:4" x14ac:dyDescent="0.25">
      <c r="A685" t="s">
        <v>711</v>
      </c>
      <c r="D685" t="s">
        <v>2048</v>
      </c>
    </row>
    <row r="686" spans="1:4" x14ac:dyDescent="0.25">
      <c r="A686" t="s">
        <v>712</v>
      </c>
      <c r="D686" t="s">
        <v>560</v>
      </c>
    </row>
    <row r="687" spans="1:4" x14ac:dyDescent="0.25">
      <c r="A687" t="s">
        <v>713</v>
      </c>
      <c r="D687" t="s">
        <v>2049</v>
      </c>
    </row>
    <row r="688" spans="1:4" x14ac:dyDescent="0.25">
      <c r="A688" t="s">
        <v>714</v>
      </c>
      <c r="D688" t="s">
        <v>2050</v>
      </c>
    </row>
    <row r="689" spans="1:4" x14ac:dyDescent="0.25">
      <c r="A689" t="s">
        <v>715</v>
      </c>
      <c r="D689" t="s">
        <v>562</v>
      </c>
    </row>
    <row r="690" spans="1:4" x14ac:dyDescent="0.25">
      <c r="A690" t="s">
        <v>716</v>
      </c>
      <c r="D690" t="s">
        <v>2051</v>
      </c>
    </row>
    <row r="691" spans="1:4" x14ac:dyDescent="0.25">
      <c r="A691" t="s">
        <v>717</v>
      </c>
      <c r="D691" t="s">
        <v>565</v>
      </c>
    </row>
    <row r="692" spans="1:4" x14ac:dyDescent="0.25">
      <c r="A692" t="s">
        <v>718</v>
      </c>
      <c r="D692" t="s">
        <v>2052</v>
      </c>
    </row>
    <row r="693" spans="1:4" x14ac:dyDescent="0.25">
      <c r="A693" t="s">
        <v>719</v>
      </c>
      <c r="D693" t="s">
        <v>2053</v>
      </c>
    </row>
    <row r="694" spans="1:4" x14ac:dyDescent="0.25">
      <c r="A694" t="s">
        <v>720</v>
      </c>
      <c r="D694" t="s">
        <v>2054</v>
      </c>
    </row>
    <row r="695" spans="1:4" x14ac:dyDescent="0.25">
      <c r="A695" t="s">
        <v>721</v>
      </c>
      <c r="D695" t="s">
        <v>2055</v>
      </c>
    </row>
    <row r="696" spans="1:4" x14ac:dyDescent="0.25">
      <c r="A696" t="s">
        <v>722</v>
      </c>
      <c r="D696" t="s">
        <v>2056</v>
      </c>
    </row>
    <row r="697" spans="1:4" x14ac:dyDescent="0.25">
      <c r="A697" t="s">
        <v>723</v>
      </c>
      <c r="D697" t="s">
        <v>2057</v>
      </c>
    </row>
    <row r="698" spans="1:4" x14ac:dyDescent="0.25">
      <c r="A698" t="s">
        <v>724</v>
      </c>
      <c r="D698" t="s">
        <v>2058</v>
      </c>
    </row>
    <row r="699" spans="1:4" x14ac:dyDescent="0.25">
      <c r="A699" t="s">
        <v>725</v>
      </c>
      <c r="D699" t="s">
        <v>567</v>
      </c>
    </row>
    <row r="700" spans="1:4" x14ac:dyDescent="0.25">
      <c r="A700" t="s">
        <v>726</v>
      </c>
      <c r="D700" t="s">
        <v>2059</v>
      </c>
    </row>
    <row r="701" spans="1:4" x14ac:dyDescent="0.25">
      <c r="A701" t="s">
        <v>727</v>
      </c>
      <c r="D701" t="s">
        <v>2060</v>
      </c>
    </row>
    <row r="702" spans="1:4" x14ac:dyDescent="0.25">
      <c r="A702" t="s">
        <v>728</v>
      </c>
      <c r="D702" t="s">
        <v>573</v>
      </c>
    </row>
    <row r="703" spans="1:4" x14ac:dyDescent="0.25">
      <c r="A703" t="s">
        <v>729</v>
      </c>
      <c r="D703" t="s">
        <v>2061</v>
      </c>
    </row>
    <row r="704" spans="1:4" x14ac:dyDescent="0.25">
      <c r="A704" t="s">
        <v>730</v>
      </c>
      <c r="D704" t="s">
        <v>2062</v>
      </c>
    </row>
    <row r="705" spans="1:4" x14ac:dyDescent="0.25">
      <c r="A705" t="s">
        <v>731</v>
      </c>
      <c r="D705" t="s">
        <v>2063</v>
      </c>
    </row>
    <row r="706" spans="1:4" x14ac:dyDescent="0.25">
      <c r="A706" t="s">
        <v>732</v>
      </c>
      <c r="D706" t="s">
        <v>2064</v>
      </c>
    </row>
    <row r="707" spans="1:4" x14ac:dyDescent="0.25">
      <c r="A707" t="s">
        <v>733</v>
      </c>
      <c r="D707" t="s">
        <v>2065</v>
      </c>
    </row>
    <row r="708" spans="1:4" x14ac:dyDescent="0.25">
      <c r="A708" t="s">
        <v>734</v>
      </c>
      <c r="D708" t="s">
        <v>2066</v>
      </c>
    </row>
    <row r="709" spans="1:4" x14ac:dyDescent="0.25">
      <c r="A709" t="s">
        <v>735</v>
      </c>
      <c r="D709" t="s">
        <v>2067</v>
      </c>
    </row>
    <row r="710" spans="1:4" x14ac:dyDescent="0.25">
      <c r="A710" t="s">
        <v>736</v>
      </c>
      <c r="D710" t="s">
        <v>2068</v>
      </c>
    </row>
    <row r="711" spans="1:4" x14ac:dyDescent="0.25">
      <c r="A711" t="s">
        <v>737</v>
      </c>
      <c r="D711" t="s">
        <v>2069</v>
      </c>
    </row>
    <row r="712" spans="1:4" x14ac:dyDescent="0.25">
      <c r="A712" t="s">
        <v>738</v>
      </c>
      <c r="D712" t="s">
        <v>580</v>
      </c>
    </row>
    <row r="713" spans="1:4" x14ac:dyDescent="0.25">
      <c r="A713" t="s">
        <v>739</v>
      </c>
      <c r="D713" t="s">
        <v>2070</v>
      </c>
    </row>
    <row r="714" spans="1:4" x14ac:dyDescent="0.25">
      <c r="A714" t="s">
        <v>740</v>
      </c>
      <c r="D714" t="s">
        <v>2071</v>
      </c>
    </row>
    <row r="715" spans="1:4" x14ac:dyDescent="0.25">
      <c r="A715" t="s">
        <v>741</v>
      </c>
      <c r="D715" t="s">
        <v>584</v>
      </c>
    </row>
    <row r="716" spans="1:4" x14ac:dyDescent="0.25">
      <c r="A716" t="s">
        <v>742</v>
      </c>
      <c r="D716" t="s">
        <v>2072</v>
      </c>
    </row>
    <row r="717" spans="1:4" x14ac:dyDescent="0.25">
      <c r="A717" t="s">
        <v>743</v>
      </c>
      <c r="D717" t="s">
        <v>2073</v>
      </c>
    </row>
    <row r="718" spans="1:4" x14ac:dyDescent="0.25">
      <c r="A718" t="s">
        <v>744</v>
      </c>
      <c r="D718" t="s">
        <v>2074</v>
      </c>
    </row>
    <row r="719" spans="1:4" x14ac:dyDescent="0.25">
      <c r="A719" t="s">
        <v>745</v>
      </c>
      <c r="D719" t="s">
        <v>2075</v>
      </c>
    </row>
    <row r="720" spans="1:4" x14ac:dyDescent="0.25">
      <c r="A720" t="s">
        <v>746</v>
      </c>
      <c r="D720" t="s">
        <v>2076</v>
      </c>
    </row>
    <row r="721" spans="1:4" x14ac:dyDescent="0.25">
      <c r="A721" t="s">
        <v>747</v>
      </c>
      <c r="D721" t="s">
        <v>2077</v>
      </c>
    </row>
    <row r="722" spans="1:4" x14ac:dyDescent="0.25">
      <c r="A722" t="s">
        <v>748</v>
      </c>
      <c r="D722" t="s">
        <v>2078</v>
      </c>
    </row>
    <row r="723" spans="1:4" x14ac:dyDescent="0.25">
      <c r="A723" t="s">
        <v>749</v>
      </c>
      <c r="D723" t="s">
        <v>590</v>
      </c>
    </row>
    <row r="724" spans="1:4" x14ac:dyDescent="0.25">
      <c r="A724" t="s">
        <v>750</v>
      </c>
      <c r="D724" t="s">
        <v>594</v>
      </c>
    </row>
    <row r="725" spans="1:4" x14ac:dyDescent="0.25">
      <c r="A725" t="s">
        <v>751</v>
      </c>
      <c r="D725" t="s">
        <v>596</v>
      </c>
    </row>
    <row r="726" spans="1:4" x14ac:dyDescent="0.25">
      <c r="A726" t="s">
        <v>752</v>
      </c>
      <c r="D726" t="s">
        <v>2079</v>
      </c>
    </row>
    <row r="727" spans="1:4" x14ac:dyDescent="0.25">
      <c r="A727" t="s">
        <v>753</v>
      </c>
      <c r="D727" t="s">
        <v>2080</v>
      </c>
    </row>
    <row r="728" spans="1:4" x14ac:dyDescent="0.25">
      <c r="A728" t="s">
        <v>754</v>
      </c>
      <c r="D728" t="s">
        <v>2081</v>
      </c>
    </row>
    <row r="729" spans="1:4" x14ac:dyDescent="0.25">
      <c r="A729" t="s">
        <v>755</v>
      </c>
      <c r="D729" t="s">
        <v>2082</v>
      </c>
    </row>
    <row r="730" spans="1:4" x14ac:dyDescent="0.25">
      <c r="A730" t="s">
        <v>756</v>
      </c>
      <c r="D730" t="s">
        <v>601</v>
      </c>
    </row>
    <row r="731" spans="1:4" x14ac:dyDescent="0.25">
      <c r="A731" t="s">
        <v>757</v>
      </c>
      <c r="D731" t="s">
        <v>2083</v>
      </c>
    </row>
    <row r="732" spans="1:4" x14ac:dyDescent="0.25">
      <c r="A732" t="s">
        <v>758</v>
      </c>
      <c r="D732" t="s">
        <v>2084</v>
      </c>
    </row>
    <row r="733" spans="1:4" x14ac:dyDescent="0.25">
      <c r="A733" t="s">
        <v>759</v>
      </c>
      <c r="D733" t="s">
        <v>2085</v>
      </c>
    </row>
    <row r="734" spans="1:4" x14ac:dyDescent="0.25">
      <c r="A734" t="s">
        <v>760</v>
      </c>
      <c r="D734" t="s">
        <v>2086</v>
      </c>
    </row>
    <row r="735" spans="1:4" x14ac:dyDescent="0.25">
      <c r="A735" t="s">
        <v>761</v>
      </c>
      <c r="D735" t="s">
        <v>2087</v>
      </c>
    </row>
    <row r="736" spans="1:4" x14ac:dyDescent="0.25">
      <c r="A736" t="s">
        <v>762</v>
      </c>
      <c r="D736" t="s">
        <v>2088</v>
      </c>
    </row>
    <row r="737" spans="1:4" x14ac:dyDescent="0.25">
      <c r="A737" t="s">
        <v>763</v>
      </c>
      <c r="D737" t="s">
        <v>2089</v>
      </c>
    </row>
    <row r="738" spans="1:4" x14ac:dyDescent="0.25">
      <c r="A738" t="s">
        <v>764</v>
      </c>
      <c r="D738" t="s">
        <v>2090</v>
      </c>
    </row>
    <row r="739" spans="1:4" x14ac:dyDescent="0.25">
      <c r="A739" t="s">
        <v>765</v>
      </c>
      <c r="D739" t="s">
        <v>2091</v>
      </c>
    </row>
    <row r="740" spans="1:4" x14ac:dyDescent="0.25">
      <c r="A740" t="s">
        <v>766</v>
      </c>
      <c r="D740" t="s">
        <v>2092</v>
      </c>
    </row>
    <row r="741" spans="1:4" x14ac:dyDescent="0.25">
      <c r="A741" t="s">
        <v>767</v>
      </c>
      <c r="D741" t="s">
        <v>2093</v>
      </c>
    </row>
    <row r="742" spans="1:4" x14ac:dyDescent="0.25">
      <c r="A742" t="s">
        <v>768</v>
      </c>
      <c r="D742" t="s">
        <v>608</v>
      </c>
    </row>
    <row r="743" spans="1:4" x14ac:dyDescent="0.25">
      <c r="A743" t="s">
        <v>769</v>
      </c>
      <c r="D743" t="s">
        <v>2094</v>
      </c>
    </row>
    <row r="744" spans="1:4" x14ac:dyDescent="0.25">
      <c r="A744" t="s">
        <v>770</v>
      </c>
      <c r="D744" t="s">
        <v>2095</v>
      </c>
    </row>
    <row r="745" spans="1:4" x14ac:dyDescent="0.25">
      <c r="A745" t="s">
        <v>771</v>
      </c>
      <c r="D745" t="s">
        <v>2096</v>
      </c>
    </row>
    <row r="746" spans="1:4" x14ac:dyDescent="0.25">
      <c r="A746" t="s">
        <v>772</v>
      </c>
      <c r="D746" t="s">
        <v>2097</v>
      </c>
    </row>
    <row r="747" spans="1:4" x14ac:dyDescent="0.25">
      <c r="A747" t="s">
        <v>773</v>
      </c>
      <c r="D747" t="s">
        <v>2098</v>
      </c>
    </row>
    <row r="748" spans="1:4" x14ac:dyDescent="0.25">
      <c r="A748" t="s">
        <v>774</v>
      </c>
      <c r="D748" t="s">
        <v>2099</v>
      </c>
    </row>
    <row r="749" spans="1:4" x14ac:dyDescent="0.25">
      <c r="A749" t="s">
        <v>775</v>
      </c>
      <c r="D749" t="s">
        <v>2100</v>
      </c>
    </row>
    <row r="750" spans="1:4" x14ac:dyDescent="0.25">
      <c r="A750" t="s">
        <v>776</v>
      </c>
      <c r="D750" t="s">
        <v>611</v>
      </c>
    </row>
    <row r="751" spans="1:4" x14ac:dyDescent="0.25">
      <c r="A751" t="s">
        <v>777</v>
      </c>
      <c r="D751" t="s">
        <v>2101</v>
      </c>
    </row>
    <row r="752" spans="1:4" x14ac:dyDescent="0.25">
      <c r="A752" t="s">
        <v>778</v>
      </c>
      <c r="D752" t="s">
        <v>2102</v>
      </c>
    </row>
    <row r="753" spans="1:4" x14ac:dyDescent="0.25">
      <c r="A753" t="s">
        <v>779</v>
      </c>
      <c r="D753" t="s">
        <v>2103</v>
      </c>
    </row>
    <row r="754" spans="1:4" x14ac:dyDescent="0.25">
      <c r="A754" t="s">
        <v>780</v>
      </c>
      <c r="D754" t="s">
        <v>2104</v>
      </c>
    </row>
    <row r="755" spans="1:4" x14ac:dyDescent="0.25">
      <c r="A755" t="s">
        <v>781</v>
      </c>
      <c r="D755" t="s">
        <v>2105</v>
      </c>
    </row>
    <row r="756" spans="1:4" x14ac:dyDescent="0.25">
      <c r="A756" t="s">
        <v>782</v>
      </c>
      <c r="D756" t="s">
        <v>2106</v>
      </c>
    </row>
    <row r="757" spans="1:4" x14ac:dyDescent="0.25">
      <c r="A757" t="s">
        <v>783</v>
      </c>
      <c r="D757" t="s">
        <v>2107</v>
      </c>
    </row>
    <row r="758" spans="1:4" x14ac:dyDescent="0.25">
      <c r="A758" t="s">
        <v>784</v>
      </c>
      <c r="D758" t="s">
        <v>617</v>
      </c>
    </row>
    <row r="759" spans="1:4" x14ac:dyDescent="0.25">
      <c r="A759" t="s">
        <v>785</v>
      </c>
      <c r="D759" t="s">
        <v>2108</v>
      </c>
    </row>
    <row r="760" spans="1:4" x14ac:dyDescent="0.25">
      <c r="A760" t="s">
        <v>786</v>
      </c>
      <c r="D760" t="s">
        <v>2109</v>
      </c>
    </row>
    <row r="761" spans="1:4" x14ac:dyDescent="0.25">
      <c r="A761" t="s">
        <v>787</v>
      </c>
      <c r="D761" t="s">
        <v>2110</v>
      </c>
    </row>
    <row r="762" spans="1:4" x14ac:dyDescent="0.25">
      <c r="A762" t="s">
        <v>788</v>
      </c>
      <c r="D762" t="s">
        <v>2111</v>
      </c>
    </row>
    <row r="763" spans="1:4" x14ac:dyDescent="0.25">
      <c r="A763" t="s">
        <v>789</v>
      </c>
      <c r="D763" t="s">
        <v>2112</v>
      </c>
    </row>
    <row r="764" spans="1:4" x14ac:dyDescent="0.25">
      <c r="A764" t="s">
        <v>790</v>
      </c>
      <c r="D764" t="s">
        <v>2113</v>
      </c>
    </row>
    <row r="765" spans="1:4" x14ac:dyDescent="0.25">
      <c r="A765" t="s">
        <v>791</v>
      </c>
      <c r="D765" t="s">
        <v>2114</v>
      </c>
    </row>
    <row r="766" spans="1:4" x14ac:dyDescent="0.25">
      <c r="A766" t="s">
        <v>792</v>
      </c>
      <c r="D766" t="s">
        <v>2115</v>
      </c>
    </row>
    <row r="767" spans="1:4" x14ac:dyDescent="0.25">
      <c r="A767" t="s">
        <v>793</v>
      </c>
      <c r="D767" t="s">
        <v>2116</v>
      </c>
    </row>
    <row r="768" spans="1:4" x14ac:dyDescent="0.25">
      <c r="A768" t="s">
        <v>794</v>
      </c>
      <c r="D768" t="s">
        <v>2117</v>
      </c>
    </row>
    <row r="769" spans="1:4" x14ac:dyDescent="0.25">
      <c r="A769" t="s">
        <v>795</v>
      </c>
      <c r="D769" t="s">
        <v>2118</v>
      </c>
    </row>
    <row r="770" spans="1:4" x14ac:dyDescent="0.25">
      <c r="A770" t="s">
        <v>796</v>
      </c>
      <c r="D770" t="s">
        <v>620</v>
      </c>
    </row>
    <row r="771" spans="1:4" x14ac:dyDescent="0.25">
      <c r="A771" t="s">
        <v>797</v>
      </c>
      <c r="D771" t="s">
        <v>621</v>
      </c>
    </row>
    <row r="772" spans="1:4" x14ac:dyDescent="0.25">
      <c r="A772" t="s">
        <v>798</v>
      </c>
      <c r="D772" t="s">
        <v>622</v>
      </c>
    </row>
    <row r="773" spans="1:4" x14ac:dyDescent="0.25">
      <c r="A773" t="s">
        <v>799</v>
      </c>
      <c r="D773" t="s">
        <v>2119</v>
      </c>
    </row>
    <row r="774" spans="1:4" x14ac:dyDescent="0.25">
      <c r="A774" t="s">
        <v>800</v>
      </c>
      <c r="D774" t="s">
        <v>2120</v>
      </c>
    </row>
    <row r="775" spans="1:4" x14ac:dyDescent="0.25">
      <c r="A775" t="s">
        <v>801</v>
      </c>
      <c r="D775" t="s">
        <v>2121</v>
      </c>
    </row>
    <row r="776" spans="1:4" x14ac:dyDescent="0.25">
      <c r="A776" t="s">
        <v>802</v>
      </c>
      <c r="D776" t="s">
        <v>623</v>
      </c>
    </row>
    <row r="777" spans="1:4" x14ac:dyDescent="0.25">
      <c r="A777" t="s">
        <v>803</v>
      </c>
      <c r="D777" t="s">
        <v>2122</v>
      </c>
    </row>
    <row r="778" spans="1:4" x14ac:dyDescent="0.25">
      <c r="A778" t="s">
        <v>804</v>
      </c>
      <c r="D778" t="s">
        <v>2123</v>
      </c>
    </row>
    <row r="779" spans="1:4" x14ac:dyDescent="0.25">
      <c r="A779" t="s">
        <v>805</v>
      </c>
      <c r="D779" t="s">
        <v>2124</v>
      </c>
    </row>
    <row r="780" spans="1:4" x14ac:dyDescent="0.25">
      <c r="A780" t="s">
        <v>806</v>
      </c>
      <c r="D780" t="s">
        <v>624</v>
      </c>
    </row>
    <row r="781" spans="1:4" x14ac:dyDescent="0.25">
      <c r="A781" t="s">
        <v>807</v>
      </c>
      <c r="D781" t="s">
        <v>626</v>
      </c>
    </row>
    <row r="782" spans="1:4" x14ac:dyDescent="0.25">
      <c r="A782" t="s">
        <v>808</v>
      </c>
      <c r="D782" t="s">
        <v>2125</v>
      </c>
    </row>
    <row r="783" spans="1:4" x14ac:dyDescent="0.25">
      <c r="A783" t="s">
        <v>809</v>
      </c>
      <c r="D783" t="s">
        <v>2126</v>
      </c>
    </row>
    <row r="784" spans="1:4" x14ac:dyDescent="0.25">
      <c r="A784" t="s">
        <v>810</v>
      </c>
      <c r="D784" t="s">
        <v>2127</v>
      </c>
    </row>
    <row r="785" spans="1:4" x14ac:dyDescent="0.25">
      <c r="A785" t="s">
        <v>811</v>
      </c>
      <c r="D785" t="s">
        <v>2128</v>
      </c>
    </row>
    <row r="786" spans="1:4" x14ac:dyDescent="0.25">
      <c r="A786" t="s">
        <v>812</v>
      </c>
      <c r="D786" t="s">
        <v>2129</v>
      </c>
    </row>
    <row r="787" spans="1:4" x14ac:dyDescent="0.25">
      <c r="A787" t="s">
        <v>813</v>
      </c>
      <c r="D787" t="s">
        <v>2130</v>
      </c>
    </row>
    <row r="788" spans="1:4" x14ac:dyDescent="0.25">
      <c r="A788" t="s">
        <v>814</v>
      </c>
      <c r="D788" t="s">
        <v>2131</v>
      </c>
    </row>
    <row r="789" spans="1:4" x14ac:dyDescent="0.25">
      <c r="A789" t="s">
        <v>815</v>
      </c>
      <c r="D789" t="s">
        <v>2132</v>
      </c>
    </row>
    <row r="790" spans="1:4" x14ac:dyDescent="0.25">
      <c r="A790" t="s">
        <v>816</v>
      </c>
      <c r="D790" t="s">
        <v>2133</v>
      </c>
    </row>
    <row r="791" spans="1:4" x14ac:dyDescent="0.25">
      <c r="A791" t="s">
        <v>817</v>
      </c>
      <c r="D791" t="s">
        <v>2134</v>
      </c>
    </row>
    <row r="792" spans="1:4" x14ac:dyDescent="0.25">
      <c r="A792" t="s">
        <v>818</v>
      </c>
      <c r="D792" t="s">
        <v>2135</v>
      </c>
    </row>
    <row r="793" spans="1:4" x14ac:dyDescent="0.25">
      <c r="A793" t="s">
        <v>819</v>
      </c>
      <c r="D793" t="s">
        <v>2136</v>
      </c>
    </row>
    <row r="794" spans="1:4" x14ac:dyDescent="0.25">
      <c r="A794" t="s">
        <v>820</v>
      </c>
      <c r="D794" t="s">
        <v>2137</v>
      </c>
    </row>
    <row r="795" spans="1:4" x14ac:dyDescent="0.25">
      <c r="A795" t="s">
        <v>821</v>
      </c>
      <c r="D795" t="s">
        <v>2138</v>
      </c>
    </row>
    <row r="796" spans="1:4" x14ac:dyDescent="0.25">
      <c r="A796" t="s">
        <v>822</v>
      </c>
      <c r="D796" t="s">
        <v>2139</v>
      </c>
    </row>
    <row r="797" spans="1:4" x14ac:dyDescent="0.25">
      <c r="A797" t="s">
        <v>823</v>
      </c>
      <c r="D797" t="s">
        <v>638</v>
      </c>
    </row>
    <row r="798" spans="1:4" x14ac:dyDescent="0.25">
      <c r="A798" t="s">
        <v>824</v>
      </c>
      <c r="D798" t="s">
        <v>2140</v>
      </c>
    </row>
    <row r="799" spans="1:4" x14ac:dyDescent="0.25">
      <c r="A799" t="s">
        <v>825</v>
      </c>
      <c r="D799" t="s">
        <v>2141</v>
      </c>
    </row>
    <row r="800" spans="1:4" x14ac:dyDescent="0.25">
      <c r="A800" t="s">
        <v>826</v>
      </c>
      <c r="D800" t="s">
        <v>2142</v>
      </c>
    </row>
    <row r="801" spans="1:4" x14ac:dyDescent="0.25">
      <c r="A801" t="s">
        <v>827</v>
      </c>
      <c r="D801" t="s">
        <v>2143</v>
      </c>
    </row>
    <row r="802" spans="1:4" x14ac:dyDescent="0.25">
      <c r="A802" t="s">
        <v>828</v>
      </c>
      <c r="D802" t="s">
        <v>2144</v>
      </c>
    </row>
    <row r="803" spans="1:4" x14ac:dyDescent="0.25">
      <c r="A803" t="s">
        <v>829</v>
      </c>
      <c r="D803" t="s">
        <v>2145</v>
      </c>
    </row>
    <row r="804" spans="1:4" x14ac:dyDescent="0.25">
      <c r="A804" t="s">
        <v>830</v>
      </c>
      <c r="D804" t="s">
        <v>2146</v>
      </c>
    </row>
    <row r="805" spans="1:4" x14ac:dyDescent="0.25">
      <c r="A805" t="s">
        <v>831</v>
      </c>
      <c r="D805" t="s">
        <v>2147</v>
      </c>
    </row>
    <row r="806" spans="1:4" x14ac:dyDescent="0.25">
      <c r="A806" t="s">
        <v>832</v>
      </c>
      <c r="D806" t="s">
        <v>2148</v>
      </c>
    </row>
    <row r="807" spans="1:4" x14ac:dyDescent="0.25">
      <c r="A807" t="s">
        <v>833</v>
      </c>
      <c r="D807" t="s">
        <v>2149</v>
      </c>
    </row>
    <row r="808" spans="1:4" x14ac:dyDescent="0.25">
      <c r="A808" t="s">
        <v>834</v>
      </c>
      <c r="D808" t="s">
        <v>2150</v>
      </c>
    </row>
    <row r="809" spans="1:4" x14ac:dyDescent="0.25">
      <c r="A809" t="s">
        <v>835</v>
      </c>
      <c r="D809" t="s">
        <v>2151</v>
      </c>
    </row>
    <row r="810" spans="1:4" x14ac:dyDescent="0.25">
      <c r="A810" t="s">
        <v>836</v>
      </c>
      <c r="D810" t="s">
        <v>650</v>
      </c>
    </row>
    <row r="811" spans="1:4" x14ac:dyDescent="0.25">
      <c r="A811" t="s">
        <v>837</v>
      </c>
      <c r="D811" t="s">
        <v>2152</v>
      </c>
    </row>
    <row r="812" spans="1:4" x14ac:dyDescent="0.25">
      <c r="A812" t="s">
        <v>838</v>
      </c>
      <c r="D812" t="s">
        <v>2153</v>
      </c>
    </row>
    <row r="813" spans="1:4" x14ac:dyDescent="0.25">
      <c r="A813" t="s">
        <v>839</v>
      </c>
      <c r="D813" t="s">
        <v>2154</v>
      </c>
    </row>
    <row r="814" spans="1:4" x14ac:dyDescent="0.25">
      <c r="A814" t="s">
        <v>840</v>
      </c>
      <c r="D814" t="s">
        <v>2155</v>
      </c>
    </row>
    <row r="815" spans="1:4" x14ac:dyDescent="0.25">
      <c r="A815" t="s">
        <v>841</v>
      </c>
      <c r="D815" t="s">
        <v>2156</v>
      </c>
    </row>
    <row r="816" spans="1:4" x14ac:dyDescent="0.25">
      <c r="A816" t="s">
        <v>842</v>
      </c>
      <c r="D816" t="s">
        <v>2157</v>
      </c>
    </row>
    <row r="817" spans="1:4" x14ac:dyDescent="0.25">
      <c r="A817" t="s">
        <v>843</v>
      </c>
      <c r="D817" t="s">
        <v>2158</v>
      </c>
    </row>
    <row r="818" spans="1:4" x14ac:dyDescent="0.25">
      <c r="A818" t="s">
        <v>844</v>
      </c>
      <c r="D818" t="s">
        <v>658</v>
      </c>
    </row>
    <row r="819" spans="1:4" x14ac:dyDescent="0.25">
      <c r="A819" t="s">
        <v>845</v>
      </c>
      <c r="D819" t="s">
        <v>659</v>
      </c>
    </row>
    <row r="820" spans="1:4" x14ac:dyDescent="0.25">
      <c r="A820" t="s">
        <v>846</v>
      </c>
      <c r="D820" t="s">
        <v>2159</v>
      </c>
    </row>
    <row r="821" spans="1:4" x14ac:dyDescent="0.25">
      <c r="A821" t="s">
        <v>847</v>
      </c>
      <c r="D821" t="s">
        <v>2160</v>
      </c>
    </row>
    <row r="822" spans="1:4" x14ac:dyDescent="0.25">
      <c r="A822" t="s">
        <v>848</v>
      </c>
      <c r="D822" t="s">
        <v>2161</v>
      </c>
    </row>
    <row r="823" spans="1:4" x14ac:dyDescent="0.25">
      <c r="A823" t="s">
        <v>849</v>
      </c>
      <c r="D823" t="s">
        <v>2162</v>
      </c>
    </row>
    <row r="824" spans="1:4" x14ac:dyDescent="0.25">
      <c r="A824" t="s">
        <v>850</v>
      </c>
      <c r="D824" t="s">
        <v>2163</v>
      </c>
    </row>
    <row r="825" spans="1:4" x14ac:dyDescent="0.25">
      <c r="A825" t="s">
        <v>851</v>
      </c>
      <c r="D825" t="s">
        <v>2164</v>
      </c>
    </row>
    <row r="826" spans="1:4" x14ac:dyDescent="0.25">
      <c r="A826" t="s">
        <v>852</v>
      </c>
      <c r="D826" t="s">
        <v>2165</v>
      </c>
    </row>
    <row r="827" spans="1:4" x14ac:dyDescent="0.25">
      <c r="A827" t="s">
        <v>853</v>
      </c>
      <c r="D827" t="s">
        <v>666</v>
      </c>
    </row>
    <row r="828" spans="1:4" x14ac:dyDescent="0.25">
      <c r="A828" t="s">
        <v>854</v>
      </c>
      <c r="D828" t="s">
        <v>2166</v>
      </c>
    </row>
    <row r="829" spans="1:4" x14ac:dyDescent="0.25">
      <c r="A829" t="s">
        <v>855</v>
      </c>
      <c r="D829" t="s">
        <v>669</v>
      </c>
    </row>
    <row r="830" spans="1:4" x14ac:dyDescent="0.25">
      <c r="A830" t="s">
        <v>856</v>
      </c>
      <c r="D830" t="s">
        <v>2167</v>
      </c>
    </row>
    <row r="831" spans="1:4" x14ac:dyDescent="0.25">
      <c r="A831" t="s">
        <v>857</v>
      </c>
      <c r="D831" t="s">
        <v>670</v>
      </c>
    </row>
    <row r="832" spans="1:4" x14ac:dyDescent="0.25">
      <c r="A832" t="s">
        <v>858</v>
      </c>
      <c r="D832" t="s">
        <v>2168</v>
      </c>
    </row>
    <row r="833" spans="1:4" x14ac:dyDescent="0.25">
      <c r="A833" t="s">
        <v>859</v>
      </c>
      <c r="D833" t="s">
        <v>2169</v>
      </c>
    </row>
    <row r="834" spans="1:4" x14ac:dyDescent="0.25">
      <c r="A834" t="s">
        <v>860</v>
      </c>
      <c r="D834" t="s">
        <v>2170</v>
      </c>
    </row>
    <row r="835" spans="1:4" x14ac:dyDescent="0.25">
      <c r="A835" t="s">
        <v>861</v>
      </c>
      <c r="D835" t="s">
        <v>2171</v>
      </c>
    </row>
    <row r="836" spans="1:4" x14ac:dyDescent="0.25">
      <c r="A836" t="s">
        <v>862</v>
      </c>
      <c r="D836" t="s">
        <v>2172</v>
      </c>
    </row>
    <row r="837" spans="1:4" x14ac:dyDescent="0.25">
      <c r="A837" t="s">
        <v>863</v>
      </c>
      <c r="D837" t="s">
        <v>2173</v>
      </c>
    </row>
    <row r="838" spans="1:4" x14ac:dyDescent="0.25">
      <c r="A838" t="s">
        <v>864</v>
      </c>
      <c r="D838" t="s">
        <v>2174</v>
      </c>
    </row>
    <row r="839" spans="1:4" x14ac:dyDescent="0.25">
      <c r="A839" t="s">
        <v>865</v>
      </c>
      <c r="D839" t="s">
        <v>2175</v>
      </c>
    </row>
    <row r="840" spans="1:4" x14ac:dyDescent="0.25">
      <c r="A840" t="s">
        <v>866</v>
      </c>
      <c r="D840" t="s">
        <v>2176</v>
      </c>
    </row>
    <row r="841" spans="1:4" x14ac:dyDescent="0.25">
      <c r="A841" t="s">
        <v>867</v>
      </c>
      <c r="D841" t="s">
        <v>2177</v>
      </c>
    </row>
    <row r="842" spans="1:4" x14ac:dyDescent="0.25">
      <c r="A842" t="s">
        <v>868</v>
      </c>
      <c r="D842" t="s">
        <v>2178</v>
      </c>
    </row>
    <row r="843" spans="1:4" x14ac:dyDescent="0.25">
      <c r="A843" t="s">
        <v>869</v>
      </c>
      <c r="D843" t="s">
        <v>2179</v>
      </c>
    </row>
    <row r="844" spans="1:4" x14ac:dyDescent="0.25">
      <c r="A844" t="s">
        <v>870</v>
      </c>
      <c r="D844" t="s">
        <v>2180</v>
      </c>
    </row>
    <row r="845" spans="1:4" x14ac:dyDescent="0.25">
      <c r="A845" t="s">
        <v>871</v>
      </c>
      <c r="D845" t="s">
        <v>2181</v>
      </c>
    </row>
    <row r="846" spans="1:4" x14ac:dyDescent="0.25">
      <c r="A846" t="s">
        <v>872</v>
      </c>
      <c r="D846" t="s">
        <v>2182</v>
      </c>
    </row>
    <row r="847" spans="1:4" x14ac:dyDescent="0.25">
      <c r="A847" t="s">
        <v>873</v>
      </c>
      <c r="D847" t="s">
        <v>2183</v>
      </c>
    </row>
    <row r="848" spans="1:4" x14ac:dyDescent="0.25">
      <c r="A848" t="s">
        <v>874</v>
      </c>
      <c r="D848" t="s">
        <v>2184</v>
      </c>
    </row>
    <row r="849" spans="1:4" x14ac:dyDescent="0.25">
      <c r="A849" t="s">
        <v>875</v>
      </c>
      <c r="D849" t="s">
        <v>2185</v>
      </c>
    </row>
    <row r="850" spans="1:4" x14ac:dyDescent="0.25">
      <c r="A850" t="s">
        <v>876</v>
      </c>
      <c r="D850" t="s">
        <v>684</v>
      </c>
    </row>
    <row r="851" spans="1:4" x14ac:dyDescent="0.25">
      <c r="A851" t="s">
        <v>877</v>
      </c>
      <c r="D851" t="s">
        <v>2186</v>
      </c>
    </row>
    <row r="852" spans="1:4" x14ac:dyDescent="0.25">
      <c r="A852" t="s">
        <v>878</v>
      </c>
      <c r="D852" t="s">
        <v>2187</v>
      </c>
    </row>
    <row r="853" spans="1:4" x14ac:dyDescent="0.25">
      <c r="A853" t="s">
        <v>879</v>
      </c>
      <c r="D853" t="s">
        <v>2188</v>
      </c>
    </row>
    <row r="854" spans="1:4" x14ac:dyDescent="0.25">
      <c r="A854" t="s">
        <v>880</v>
      </c>
      <c r="D854" t="s">
        <v>2189</v>
      </c>
    </row>
    <row r="855" spans="1:4" x14ac:dyDescent="0.25">
      <c r="A855" t="s">
        <v>881</v>
      </c>
      <c r="D855" t="s">
        <v>2190</v>
      </c>
    </row>
    <row r="856" spans="1:4" x14ac:dyDescent="0.25">
      <c r="A856" t="s">
        <v>882</v>
      </c>
      <c r="D856" t="s">
        <v>2191</v>
      </c>
    </row>
    <row r="857" spans="1:4" x14ac:dyDescent="0.25">
      <c r="A857" t="s">
        <v>883</v>
      </c>
      <c r="D857" t="s">
        <v>2192</v>
      </c>
    </row>
    <row r="858" spans="1:4" x14ac:dyDescent="0.25">
      <c r="A858" t="s">
        <v>884</v>
      </c>
      <c r="D858" t="s">
        <v>2193</v>
      </c>
    </row>
    <row r="859" spans="1:4" x14ac:dyDescent="0.25">
      <c r="A859" t="s">
        <v>885</v>
      </c>
      <c r="D859" t="s">
        <v>2194</v>
      </c>
    </row>
    <row r="860" spans="1:4" x14ac:dyDescent="0.25">
      <c r="A860" t="s">
        <v>886</v>
      </c>
      <c r="D860" t="s">
        <v>2195</v>
      </c>
    </row>
    <row r="861" spans="1:4" x14ac:dyDescent="0.25">
      <c r="A861" t="s">
        <v>887</v>
      </c>
      <c r="D861" t="s">
        <v>699</v>
      </c>
    </row>
    <row r="862" spans="1:4" x14ac:dyDescent="0.25">
      <c r="A862" t="s">
        <v>888</v>
      </c>
      <c r="D862" t="s">
        <v>2196</v>
      </c>
    </row>
    <row r="863" spans="1:4" x14ac:dyDescent="0.25">
      <c r="A863" t="s">
        <v>889</v>
      </c>
      <c r="D863" t="s">
        <v>2197</v>
      </c>
    </row>
    <row r="864" spans="1:4" x14ac:dyDescent="0.25">
      <c r="A864" t="s">
        <v>890</v>
      </c>
      <c r="D864" t="s">
        <v>702</v>
      </c>
    </row>
    <row r="865" spans="1:4" x14ac:dyDescent="0.25">
      <c r="A865" t="s">
        <v>891</v>
      </c>
      <c r="D865" t="s">
        <v>2198</v>
      </c>
    </row>
    <row r="866" spans="1:4" x14ac:dyDescent="0.25">
      <c r="A866" t="s">
        <v>892</v>
      </c>
      <c r="D866" t="s">
        <v>2199</v>
      </c>
    </row>
    <row r="867" spans="1:4" x14ac:dyDescent="0.25">
      <c r="A867" t="s">
        <v>893</v>
      </c>
      <c r="D867" t="s">
        <v>2200</v>
      </c>
    </row>
    <row r="868" spans="1:4" x14ac:dyDescent="0.25">
      <c r="A868" t="s">
        <v>894</v>
      </c>
      <c r="D868" t="s">
        <v>2201</v>
      </c>
    </row>
    <row r="869" spans="1:4" x14ac:dyDescent="0.25">
      <c r="A869" t="s">
        <v>895</v>
      </c>
      <c r="D869" t="s">
        <v>2202</v>
      </c>
    </row>
    <row r="870" spans="1:4" x14ac:dyDescent="0.25">
      <c r="A870" t="s">
        <v>896</v>
      </c>
      <c r="D870" t="s">
        <v>2203</v>
      </c>
    </row>
    <row r="871" spans="1:4" x14ac:dyDescent="0.25">
      <c r="A871" t="s">
        <v>897</v>
      </c>
      <c r="D871" t="s">
        <v>2204</v>
      </c>
    </row>
    <row r="872" spans="1:4" x14ac:dyDescent="0.25">
      <c r="A872" t="s">
        <v>898</v>
      </c>
      <c r="D872" t="s">
        <v>2205</v>
      </c>
    </row>
    <row r="873" spans="1:4" x14ac:dyDescent="0.25">
      <c r="A873" t="s">
        <v>899</v>
      </c>
      <c r="D873" t="s">
        <v>2206</v>
      </c>
    </row>
    <row r="874" spans="1:4" x14ac:dyDescent="0.25">
      <c r="A874" t="s">
        <v>900</v>
      </c>
      <c r="D874" t="s">
        <v>714</v>
      </c>
    </row>
    <row r="875" spans="1:4" x14ac:dyDescent="0.25">
      <c r="A875" t="s">
        <v>901</v>
      </c>
      <c r="D875" t="s">
        <v>715</v>
      </c>
    </row>
    <row r="876" spans="1:4" x14ac:dyDescent="0.25">
      <c r="A876" t="s">
        <v>902</v>
      </c>
      <c r="D876" t="s">
        <v>2207</v>
      </c>
    </row>
    <row r="877" spans="1:4" x14ac:dyDescent="0.25">
      <c r="A877" t="s">
        <v>903</v>
      </c>
      <c r="D877" t="s">
        <v>717</v>
      </c>
    </row>
    <row r="878" spans="1:4" x14ac:dyDescent="0.25">
      <c r="A878" t="s">
        <v>904</v>
      </c>
      <c r="D878" t="s">
        <v>2208</v>
      </c>
    </row>
    <row r="879" spans="1:4" x14ac:dyDescent="0.25">
      <c r="A879" t="s">
        <v>905</v>
      </c>
      <c r="D879" t="s">
        <v>2209</v>
      </c>
    </row>
    <row r="880" spans="1:4" x14ac:dyDescent="0.25">
      <c r="A880" t="s">
        <v>906</v>
      </c>
      <c r="D880" t="s">
        <v>2210</v>
      </c>
    </row>
    <row r="881" spans="1:4" x14ac:dyDescent="0.25">
      <c r="A881" t="s">
        <v>907</v>
      </c>
      <c r="D881" t="s">
        <v>2211</v>
      </c>
    </row>
    <row r="882" spans="1:4" x14ac:dyDescent="0.25">
      <c r="A882" t="s">
        <v>908</v>
      </c>
      <c r="D882" t="s">
        <v>2212</v>
      </c>
    </row>
    <row r="883" spans="1:4" x14ac:dyDescent="0.25">
      <c r="A883" t="s">
        <v>909</v>
      </c>
      <c r="D883" t="s">
        <v>2213</v>
      </c>
    </row>
    <row r="884" spans="1:4" x14ac:dyDescent="0.25">
      <c r="A884" t="s">
        <v>910</v>
      </c>
      <c r="D884" t="s">
        <v>2214</v>
      </c>
    </row>
    <row r="885" spans="1:4" x14ac:dyDescent="0.25">
      <c r="A885" t="s">
        <v>911</v>
      </c>
      <c r="D885" t="s">
        <v>2215</v>
      </c>
    </row>
    <row r="886" spans="1:4" x14ac:dyDescent="0.25">
      <c r="A886" t="s">
        <v>912</v>
      </c>
      <c r="D886" t="s">
        <v>725</v>
      </c>
    </row>
    <row r="887" spans="1:4" x14ac:dyDescent="0.25">
      <c r="A887" t="s">
        <v>913</v>
      </c>
      <c r="D887" t="s">
        <v>2216</v>
      </c>
    </row>
    <row r="888" spans="1:4" x14ac:dyDescent="0.25">
      <c r="A888" t="s">
        <v>914</v>
      </c>
      <c r="D888" t="s">
        <v>2217</v>
      </c>
    </row>
    <row r="889" spans="1:4" x14ac:dyDescent="0.25">
      <c r="A889" t="s">
        <v>915</v>
      </c>
      <c r="D889" t="s">
        <v>2218</v>
      </c>
    </row>
    <row r="890" spans="1:4" x14ac:dyDescent="0.25">
      <c r="A890" t="s">
        <v>916</v>
      </c>
      <c r="D890" t="s">
        <v>2219</v>
      </c>
    </row>
    <row r="891" spans="1:4" x14ac:dyDescent="0.25">
      <c r="A891" t="s">
        <v>917</v>
      </c>
      <c r="D891" t="s">
        <v>2220</v>
      </c>
    </row>
    <row r="892" spans="1:4" x14ac:dyDescent="0.25">
      <c r="A892" t="s">
        <v>918</v>
      </c>
      <c r="D892" t="s">
        <v>2221</v>
      </c>
    </row>
    <row r="893" spans="1:4" x14ac:dyDescent="0.25">
      <c r="A893" t="s">
        <v>919</v>
      </c>
      <c r="D893" t="s">
        <v>728</v>
      </c>
    </row>
    <row r="894" spans="1:4" x14ac:dyDescent="0.25">
      <c r="A894" t="s">
        <v>920</v>
      </c>
      <c r="D894" t="s">
        <v>2222</v>
      </c>
    </row>
    <row r="895" spans="1:4" x14ac:dyDescent="0.25">
      <c r="A895" t="s">
        <v>921</v>
      </c>
      <c r="D895" t="s">
        <v>2223</v>
      </c>
    </row>
    <row r="896" spans="1:4" x14ac:dyDescent="0.25">
      <c r="A896" t="s">
        <v>922</v>
      </c>
      <c r="D896" t="s">
        <v>2224</v>
      </c>
    </row>
    <row r="897" spans="1:4" x14ac:dyDescent="0.25">
      <c r="A897" t="s">
        <v>923</v>
      </c>
      <c r="D897" t="s">
        <v>2225</v>
      </c>
    </row>
    <row r="898" spans="1:4" x14ac:dyDescent="0.25">
      <c r="A898" t="s">
        <v>924</v>
      </c>
      <c r="D898" t="s">
        <v>2226</v>
      </c>
    </row>
    <row r="899" spans="1:4" x14ac:dyDescent="0.25">
      <c r="A899" t="s">
        <v>925</v>
      </c>
      <c r="D899" t="s">
        <v>735</v>
      </c>
    </row>
    <row r="900" spans="1:4" x14ac:dyDescent="0.25">
      <c r="A900" t="s">
        <v>926</v>
      </c>
      <c r="D900" t="s">
        <v>2227</v>
      </c>
    </row>
    <row r="901" spans="1:4" x14ac:dyDescent="0.25">
      <c r="A901" t="s">
        <v>927</v>
      </c>
      <c r="D901" t="s">
        <v>2228</v>
      </c>
    </row>
    <row r="902" spans="1:4" x14ac:dyDescent="0.25">
      <c r="A902" t="s">
        <v>928</v>
      </c>
      <c r="D902" t="s">
        <v>2229</v>
      </c>
    </row>
    <row r="903" spans="1:4" x14ac:dyDescent="0.25">
      <c r="A903" t="s">
        <v>929</v>
      </c>
      <c r="D903" t="s">
        <v>2230</v>
      </c>
    </row>
    <row r="904" spans="1:4" x14ac:dyDescent="0.25">
      <c r="A904" t="s">
        <v>930</v>
      </c>
      <c r="D904" t="s">
        <v>738</v>
      </c>
    </row>
    <row r="905" spans="1:4" x14ac:dyDescent="0.25">
      <c r="A905" t="s">
        <v>931</v>
      </c>
      <c r="D905" t="s">
        <v>2231</v>
      </c>
    </row>
    <row r="906" spans="1:4" x14ac:dyDescent="0.25">
      <c r="A906" t="s">
        <v>932</v>
      </c>
      <c r="D906" t="s">
        <v>2232</v>
      </c>
    </row>
    <row r="907" spans="1:4" x14ac:dyDescent="0.25">
      <c r="A907" t="s">
        <v>933</v>
      </c>
      <c r="D907" t="s">
        <v>2233</v>
      </c>
    </row>
    <row r="908" spans="1:4" x14ac:dyDescent="0.25">
      <c r="A908" t="s">
        <v>934</v>
      </c>
      <c r="D908" t="s">
        <v>2234</v>
      </c>
    </row>
    <row r="909" spans="1:4" x14ac:dyDescent="0.25">
      <c r="A909" t="s">
        <v>935</v>
      </c>
      <c r="D909" t="s">
        <v>2235</v>
      </c>
    </row>
    <row r="910" spans="1:4" x14ac:dyDescent="0.25">
      <c r="A910" t="s">
        <v>936</v>
      </c>
      <c r="D910" t="s">
        <v>2236</v>
      </c>
    </row>
    <row r="911" spans="1:4" x14ac:dyDescent="0.25">
      <c r="A911" t="s">
        <v>937</v>
      </c>
      <c r="D911" t="s">
        <v>2237</v>
      </c>
    </row>
    <row r="912" spans="1:4" x14ac:dyDescent="0.25">
      <c r="A912" t="s">
        <v>938</v>
      </c>
      <c r="D912" t="s">
        <v>2238</v>
      </c>
    </row>
    <row r="913" spans="1:4" x14ac:dyDescent="0.25">
      <c r="A913" t="s">
        <v>939</v>
      </c>
      <c r="D913" t="s">
        <v>2239</v>
      </c>
    </row>
    <row r="914" spans="1:4" x14ac:dyDescent="0.25">
      <c r="A914" t="s">
        <v>940</v>
      </c>
      <c r="D914" t="s">
        <v>2240</v>
      </c>
    </row>
    <row r="915" spans="1:4" x14ac:dyDescent="0.25">
      <c r="A915" t="s">
        <v>941</v>
      </c>
      <c r="D915" t="s">
        <v>750</v>
      </c>
    </row>
    <row r="916" spans="1:4" x14ac:dyDescent="0.25">
      <c r="A916" t="s">
        <v>942</v>
      </c>
      <c r="D916" t="s">
        <v>2241</v>
      </c>
    </row>
    <row r="917" spans="1:4" x14ac:dyDescent="0.25">
      <c r="A917" t="s">
        <v>943</v>
      </c>
      <c r="D917" t="s">
        <v>2242</v>
      </c>
    </row>
    <row r="918" spans="1:4" x14ac:dyDescent="0.25">
      <c r="A918" t="s">
        <v>944</v>
      </c>
      <c r="D918" t="s">
        <v>2243</v>
      </c>
    </row>
    <row r="919" spans="1:4" x14ac:dyDescent="0.25">
      <c r="A919" t="s">
        <v>945</v>
      </c>
      <c r="D919" t="s">
        <v>2244</v>
      </c>
    </row>
    <row r="920" spans="1:4" x14ac:dyDescent="0.25">
      <c r="A920" t="s">
        <v>946</v>
      </c>
      <c r="D920" t="s">
        <v>2245</v>
      </c>
    </row>
    <row r="921" spans="1:4" x14ac:dyDescent="0.25">
      <c r="A921" t="s">
        <v>947</v>
      </c>
      <c r="D921" t="s">
        <v>2246</v>
      </c>
    </row>
    <row r="922" spans="1:4" x14ac:dyDescent="0.25">
      <c r="A922" t="s">
        <v>948</v>
      </c>
      <c r="D922" t="s">
        <v>758</v>
      </c>
    </row>
    <row r="923" spans="1:4" x14ac:dyDescent="0.25">
      <c r="A923" t="s">
        <v>949</v>
      </c>
      <c r="D923" t="s">
        <v>2247</v>
      </c>
    </row>
    <row r="924" spans="1:4" x14ac:dyDescent="0.25">
      <c r="A924" t="s">
        <v>950</v>
      </c>
      <c r="D924" t="s">
        <v>2248</v>
      </c>
    </row>
    <row r="925" spans="1:4" x14ac:dyDescent="0.25">
      <c r="A925" t="s">
        <v>951</v>
      </c>
      <c r="D925" t="s">
        <v>2249</v>
      </c>
    </row>
    <row r="926" spans="1:4" x14ac:dyDescent="0.25">
      <c r="A926" t="s">
        <v>952</v>
      </c>
      <c r="D926" t="s">
        <v>2250</v>
      </c>
    </row>
    <row r="927" spans="1:4" x14ac:dyDescent="0.25">
      <c r="A927" t="s">
        <v>953</v>
      </c>
      <c r="D927" t="s">
        <v>2251</v>
      </c>
    </row>
    <row r="928" spans="1:4" x14ac:dyDescent="0.25">
      <c r="A928" t="s">
        <v>954</v>
      </c>
      <c r="D928" t="s">
        <v>2252</v>
      </c>
    </row>
    <row r="929" spans="1:4" x14ac:dyDescent="0.25">
      <c r="A929" t="s">
        <v>955</v>
      </c>
      <c r="D929" t="s">
        <v>2253</v>
      </c>
    </row>
    <row r="930" spans="1:4" x14ac:dyDescent="0.25">
      <c r="A930" t="s">
        <v>956</v>
      </c>
      <c r="D930" t="s">
        <v>2254</v>
      </c>
    </row>
    <row r="931" spans="1:4" x14ac:dyDescent="0.25">
      <c r="A931" t="s">
        <v>957</v>
      </c>
      <c r="D931" t="s">
        <v>2255</v>
      </c>
    </row>
    <row r="932" spans="1:4" x14ac:dyDescent="0.25">
      <c r="A932" t="s">
        <v>958</v>
      </c>
      <c r="D932" t="s">
        <v>765</v>
      </c>
    </row>
    <row r="933" spans="1:4" x14ac:dyDescent="0.25">
      <c r="A933" t="s">
        <v>959</v>
      </c>
      <c r="D933" t="s">
        <v>766</v>
      </c>
    </row>
    <row r="934" spans="1:4" x14ac:dyDescent="0.25">
      <c r="A934" t="s">
        <v>960</v>
      </c>
      <c r="D934" t="s">
        <v>2256</v>
      </c>
    </row>
    <row r="935" spans="1:4" x14ac:dyDescent="0.25">
      <c r="A935" t="s">
        <v>961</v>
      </c>
      <c r="D935" t="s">
        <v>2257</v>
      </c>
    </row>
    <row r="936" spans="1:4" x14ac:dyDescent="0.25">
      <c r="A936" t="s">
        <v>962</v>
      </c>
      <c r="D936" t="s">
        <v>767</v>
      </c>
    </row>
    <row r="937" spans="1:4" x14ac:dyDescent="0.25">
      <c r="A937" t="s">
        <v>963</v>
      </c>
      <c r="D937" t="s">
        <v>2258</v>
      </c>
    </row>
    <row r="938" spans="1:4" x14ac:dyDescent="0.25">
      <c r="A938" t="s">
        <v>964</v>
      </c>
      <c r="D938" t="s">
        <v>2259</v>
      </c>
    </row>
    <row r="939" spans="1:4" x14ac:dyDescent="0.25">
      <c r="A939" t="s">
        <v>965</v>
      </c>
      <c r="D939" t="s">
        <v>2260</v>
      </c>
    </row>
    <row r="940" spans="1:4" x14ac:dyDescent="0.25">
      <c r="A940" t="s">
        <v>966</v>
      </c>
      <c r="D940" t="s">
        <v>2261</v>
      </c>
    </row>
    <row r="941" spans="1:4" x14ac:dyDescent="0.25">
      <c r="A941" t="s">
        <v>967</v>
      </c>
      <c r="D941" t="s">
        <v>769</v>
      </c>
    </row>
    <row r="942" spans="1:4" x14ac:dyDescent="0.25">
      <c r="A942" t="s">
        <v>968</v>
      </c>
      <c r="D942" t="s">
        <v>2262</v>
      </c>
    </row>
    <row r="943" spans="1:4" x14ac:dyDescent="0.25">
      <c r="A943" t="s">
        <v>969</v>
      </c>
      <c r="D943" t="s">
        <v>2263</v>
      </c>
    </row>
    <row r="944" spans="1:4" x14ac:dyDescent="0.25">
      <c r="A944" t="s">
        <v>970</v>
      </c>
      <c r="D944" t="s">
        <v>2264</v>
      </c>
    </row>
    <row r="945" spans="1:4" x14ac:dyDescent="0.25">
      <c r="A945" t="s">
        <v>971</v>
      </c>
      <c r="D945" t="s">
        <v>2265</v>
      </c>
    </row>
    <row r="946" spans="1:4" x14ac:dyDescent="0.25">
      <c r="A946" t="s">
        <v>972</v>
      </c>
      <c r="D946" t="s">
        <v>2266</v>
      </c>
    </row>
    <row r="947" spans="1:4" x14ac:dyDescent="0.25">
      <c r="A947" t="s">
        <v>973</v>
      </c>
      <c r="D947" t="s">
        <v>2267</v>
      </c>
    </row>
    <row r="948" spans="1:4" x14ac:dyDescent="0.25">
      <c r="A948" t="s">
        <v>974</v>
      </c>
      <c r="D948" t="s">
        <v>2268</v>
      </c>
    </row>
    <row r="949" spans="1:4" x14ac:dyDescent="0.25">
      <c r="A949" t="s">
        <v>975</v>
      </c>
      <c r="D949" t="s">
        <v>2269</v>
      </c>
    </row>
    <row r="950" spans="1:4" x14ac:dyDescent="0.25">
      <c r="A950" t="s">
        <v>976</v>
      </c>
      <c r="D950" t="s">
        <v>2270</v>
      </c>
    </row>
    <row r="951" spans="1:4" x14ac:dyDescent="0.25">
      <c r="A951" t="s">
        <v>977</v>
      </c>
      <c r="D951" t="s">
        <v>2271</v>
      </c>
    </row>
    <row r="952" spans="1:4" x14ac:dyDescent="0.25">
      <c r="A952" t="s">
        <v>978</v>
      </c>
      <c r="D952" t="s">
        <v>782</v>
      </c>
    </row>
    <row r="953" spans="1:4" x14ac:dyDescent="0.25">
      <c r="A953" t="s">
        <v>979</v>
      </c>
      <c r="D953" t="s">
        <v>2272</v>
      </c>
    </row>
    <row r="954" spans="1:4" x14ac:dyDescent="0.25">
      <c r="A954" t="s">
        <v>980</v>
      </c>
      <c r="D954" t="s">
        <v>784</v>
      </c>
    </row>
    <row r="955" spans="1:4" x14ac:dyDescent="0.25">
      <c r="A955" t="s">
        <v>981</v>
      </c>
      <c r="D955" t="s">
        <v>2273</v>
      </c>
    </row>
    <row r="956" spans="1:4" x14ac:dyDescent="0.25">
      <c r="A956" t="s">
        <v>982</v>
      </c>
      <c r="D956" t="s">
        <v>789</v>
      </c>
    </row>
    <row r="957" spans="1:4" x14ac:dyDescent="0.25">
      <c r="A957" t="s">
        <v>983</v>
      </c>
      <c r="D957" t="s">
        <v>2274</v>
      </c>
    </row>
    <row r="958" spans="1:4" x14ac:dyDescent="0.25">
      <c r="A958" t="s">
        <v>984</v>
      </c>
      <c r="D958" t="s">
        <v>2275</v>
      </c>
    </row>
    <row r="959" spans="1:4" x14ac:dyDescent="0.25">
      <c r="A959" t="s">
        <v>985</v>
      </c>
      <c r="D959" t="s">
        <v>2276</v>
      </c>
    </row>
    <row r="960" spans="1:4" x14ac:dyDescent="0.25">
      <c r="A960" t="s">
        <v>986</v>
      </c>
      <c r="D960" t="s">
        <v>2277</v>
      </c>
    </row>
    <row r="961" spans="1:4" x14ac:dyDescent="0.25">
      <c r="A961" t="s">
        <v>987</v>
      </c>
      <c r="D961" t="s">
        <v>2278</v>
      </c>
    </row>
    <row r="962" spans="1:4" x14ac:dyDescent="0.25">
      <c r="A962" t="s">
        <v>988</v>
      </c>
      <c r="D962" t="s">
        <v>2279</v>
      </c>
    </row>
    <row r="963" spans="1:4" x14ac:dyDescent="0.25">
      <c r="A963" t="s">
        <v>989</v>
      </c>
      <c r="D963" t="s">
        <v>2280</v>
      </c>
    </row>
    <row r="964" spans="1:4" x14ac:dyDescent="0.25">
      <c r="A964" t="s">
        <v>990</v>
      </c>
      <c r="D964" t="s">
        <v>2281</v>
      </c>
    </row>
    <row r="965" spans="1:4" x14ac:dyDescent="0.25">
      <c r="A965" t="s">
        <v>991</v>
      </c>
      <c r="D965" t="s">
        <v>2282</v>
      </c>
    </row>
    <row r="966" spans="1:4" x14ac:dyDescent="0.25">
      <c r="A966" t="s">
        <v>992</v>
      </c>
      <c r="D966" t="s">
        <v>2283</v>
      </c>
    </row>
    <row r="967" spans="1:4" x14ac:dyDescent="0.25">
      <c r="A967" t="s">
        <v>993</v>
      </c>
      <c r="D967" t="s">
        <v>2284</v>
      </c>
    </row>
    <row r="968" spans="1:4" x14ac:dyDescent="0.25">
      <c r="A968" t="s">
        <v>994</v>
      </c>
      <c r="D968" t="s">
        <v>2285</v>
      </c>
    </row>
    <row r="969" spans="1:4" x14ac:dyDescent="0.25">
      <c r="A969" t="s">
        <v>995</v>
      </c>
      <c r="D969" t="s">
        <v>2286</v>
      </c>
    </row>
    <row r="970" spans="1:4" x14ac:dyDescent="0.25">
      <c r="A970" t="s">
        <v>996</v>
      </c>
      <c r="D970" t="s">
        <v>2287</v>
      </c>
    </row>
    <row r="971" spans="1:4" x14ac:dyDescent="0.25">
      <c r="A971" t="s">
        <v>997</v>
      </c>
      <c r="D971" t="s">
        <v>2288</v>
      </c>
    </row>
    <row r="972" spans="1:4" x14ac:dyDescent="0.25">
      <c r="A972" t="s">
        <v>998</v>
      </c>
      <c r="D972" t="s">
        <v>2289</v>
      </c>
    </row>
    <row r="973" spans="1:4" x14ac:dyDescent="0.25">
      <c r="A973" t="s">
        <v>999</v>
      </c>
      <c r="D973" t="s">
        <v>2290</v>
      </c>
    </row>
    <row r="974" spans="1:4" x14ac:dyDescent="0.25">
      <c r="A974" t="s">
        <v>1000</v>
      </c>
      <c r="D974" t="s">
        <v>2291</v>
      </c>
    </row>
    <row r="975" spans="1:4" x14ac:dyDescent="0.25">
      <c r="A975" t="s">
        <v>1001</v>
      </c>
      <c r="D975" t="s">
        <v>2292</v>
      </c>
    </row>
    <row r="976" spans="1:4" x14ac:dyDescent="0.25">
      <c r="A976" t="s">
        <v>1002</v>
      </c>
      <c r="D976" t="s">
        <v>2293</v>
      </c>
    </row>
    <row r="977" spans="1:4" x14ac:dyDescent="0.25">
      <c r="A977" t="s">
        <v>1003</v>
      </c>
      <c r="D977" t="s">
        <v>2294</v>
      </c>
    </row>
    <row r="978" spans="1:4" x14ac:dyDescent="0.25">
      <c r="A978" t="s">
        <v>1004</v>
      </c>
      <c r="D978" t="s">
        <v>2295</v>
      </c>
    </row>
    <row r="979" spans="1:4" x14ac:dyDescent="0.25">
      <c r="A979" t="s">
        <v>1005</v>
      </c>
      <c r="D979" t="s">
        <v>804</v>
      </c>
    </row>
    <row r="980" spans="1:4" x14ac:dyDescent="0.25">
      <c r="A980" t="s">
        <v>1006</v>
      </c>
      <c r="D980" t="s">
        <v>806</v>
      </c>
    </row>
    <row r="981" spans="1:4" x14ac:dyDescent="0.25">
      <c r="A981" t="s">
        <v>1007</v>
      </c>
      <c r="D981" t="s">
        <v>2296</v>
      </c>
    </row>
    <row r="982" spans="1:4" x14ac:dyDescent="0.25">
      <c r="A982" t="s">
        <v>1008</v>
      </c>
      <c r="D982" t="s">
        <v>2297</v>
      </c>
    </row>
    <row r="983" spans="1:4" x14ac:dyDescent="0.25">
      <c r="A983" t="s">
        <v>1009</v>
      </c>
      <c r="D983" t="s">
        <v>809</v>
      </c>
    </row>
    <row r="984" spans="1:4" x14ac:dyDescent="0.25">
      <c r="A984" t="s">
        <v>1010</v>
      </c>
      <c r="D984" t="s">
        <v>2298</v>
      </c>
    </row>
    <row r="985" spans="1:4" x14ac:dyDescent="0.25">
      <c r="A985" t="s">
        <v>1011</v>
      </c>
      <c r="D985" t="s">
        <v>2299</v>
      </c>
    </row>
    <row r="986" spans="1:4" x14ac:dyDescent="0.25">
      <c r="A986" t="s">
        <v>1012</v>
      </c>
      <c r="D986" t="s">
        <v>810</v>
      </c>
    </row>
    <row r="987" spans="1:4" x14ac:dyDescent="0.25">
      <c r="A987" t="s">
        <v>1013</v>
      </c>
      <c r="D987" t="s">
        <v>2300</v>
      </c>
    </row>
    <row r="988" spans="1:4" x14ac:dyDescent="0.25">
      <c r="A988" t="s">
        <v>1014</v>
      </c>
      <c r="D988" t="s">
        <v>2301</v>
      </c>
    </row>
    <row r="989" spans="1:4" x14ac:dyDescent="0.25">
      <c r="A989" t="s">
        <v>1015</v>
      </c>
      <c r="D989" t="s">
        <v>2302</v>
      </c>
    </row>
    <row r="990" spans="1:4" x14ac:dyDescent="0.25">
      <c r="A990" t="s">
        <v>1016</v>
      </c>
      <c r="D990" t="s">
        <v>2303</v>
      </c>
    </row>
    <row r="991" spans="1:4" x14ac:dyDescent="0.25">
      <c r="A991" t="s">
        <v>1017</v>
      </c>
      <c r="D991" t="s">
        <v>2304</v>
      </c>
    </row>
    <row r="992" spans="1:4" x14ac:dyDescent="0.25">
      <c r="A992" t="s">
        <v>1018</v>
      </c>
      <c r="D992" t="s">
        <v>2305</v>
      </c>
    </row>
    <row r="993" spans="1:4" x14ac:dyDescent="0.25">
      <c r="A993" t="s">
        <v>1019</v>
      </c>
      <c r="D993" t="s">
        <v>2306</v>
      </c>
    </row>
    <row r="994" spans="1:4" x14ac:dyDescent="0.25">
      <c r="A994" t="s">
        <v>1020</v>
      </c>
      <c r="D994" t="s">
        <v>2307</v>
      </c>
    </row>
    <row r="995" spans="1:4" x14ac:dyDescent="0.25">
      <c r="A995" t="s">
        <v>1021</v>
      </c>
      <c r="D995" t="s">
        <v>2308</v>
      </c>
    </row>
    <row r="996" spans="1:4" x14ac:dyDescent="0.25">
      <c r="A996" t="s">
        <v>1022</v>
      </c>
      <c r="D996" t="s">
        <v>2309</v>
      </c>
    </row>
    <row r="997" spans="1:4" x14ac:dyDescent="0.25">
      <c r="A997" t="s">
        <v>1023</v>
      </c>
      <c r="D997" t="s">
        <v>814</v>
      </c>
    </row>
    <row r="998" spans="1:4" x14ac:dyDescent="0.25">
      <c r="A998" t="s">
        <v>1024</v>
      </c>
      <c r="D998" t="s">
        <v>2310</v>
      </c>
    </row>
    <row r="999" spans="1:4" x14ac:dyDescent="0.25">
      <c r="A999" t="s">
        <v>1025</v>
      </c>
      <c r="D999" t="s">
        <v>2311</v>
      </c>
    </row>
    <row r="1000" spans="1:4" x14ac:dyDescent="0.25">
      <c r="A1000" t="s">
        <v>1026</v>
      </c>
      <c r="D1000" t="s">
        <v>2312</v>
      </c>
    </row>
    <row r="1001" spans="1:4" x14ac:dyDescent="0.25">
      <c r="A1001" t="s">
        <v>1027</v>
      </c>
      <c r="D1001" t="s">
        <v>2313</v>
      </c>
    </row>
    <row r="1002" spans="1:4" x14ac:dyDescent="0.25">
      <c r="A1002" t="s">
        <v>1028</v>
      </c>
      <c r="D1002" t="s">
        <v>2314</v>
      </c>
    </row>
    <row r="1003" spans="1:4" x14ac:dyDescent="0.25">
      <c r="A1003" t="s">
        <v>1029</v>
      </c>
      <c r="D1003" t="s">
        <v>2315</v>
      </c>
    </row>
    <row r="1004" spans="1:4" x14ac:dyDescent="0.25">
      <c r="A1004" t="s">
        <v>1030</v>
      </c>
      <c r="D1004" t="s">
        <v>2316</v>
      </c>
    </row>
    <row r="1005" spans="1:4" x14ac:dyDescent="0.25">
      <c r="A1005" t="s">
        <v>1031</v>
      </c>
      <c r="D1005" t="s">
        <v>2317</v>
      </c>
    </row>
    <row r="1006" spans="1:4" x14ac:dyDescent="0.25">
      <c r="A1006" t="s">
        <v>1032</v>
      </c>
      <c r="D1006" t="s">
        <v>2318</v>
      </c>
    </row>
    <row r="1007" spans="1:4" x14ac:dyDescent="0.25">
      <c r="A1007" t="s">
        <v>1033</v>
      </c>
      <c r="D1007" t="s">
        <v>2319</v>
      </c>
    </row>
    <row r="1008" spans="1:4" x14ac:dyDescent="0.25">
      <c r="A1008" t="s">
        <v>1034</v>
      </c>
      <c r="D1008" t="s">
        <v>2320</v>
      </c>
    </row>
    <row r="1009" spans="1:4" x14ac:dyDescent="0.25">
      <c r="A1009" t="s">
        <v>1035</v>
      </c>
      <c r="D1009" t="s">
        <v>2321</v>
      </c>
    </row>
    <row r="1010" spans="1:4" x14ac:dyDescent="0.25">
      <c r="A1010" t="s">
        <v>1036</v>
      </c>
      <c r="D1010" t="s">
        <v>2322</v>
      </c>
    </row>
    <row r="1011" spans="1:4" x14ac:dyDescent="0.25">
      <c r="A1011" t="s">
        <v>1037</v>
      </c>
      <c r="D1011" t="s">
        <v>826</v>
      </c>
    </row>
    <row r="1012" spans="1:4" x14ac:dyDescent="0.25">
      <c r="A1012" t="s">
        <v>1038</v>
      </c>
      <c r="D1012" t="s">
        <v>2323</v>
      </c>
    </row>
    <row r="1013" spans="1:4" x14ac:dyDescent="0.25">
      <c r="A1013" t="s">
        <v>1039</v>
      </c>
      <c r="D1013" t="s">
        <v>2324</v>
      </c>
    </row>
    <row r="1014" spans="1:4" x14ac:dyDescent="0.25">
      <c r="A1014" t="s">
        <v>1040</v>
      </c>
      <c r="D1014" t="s">
        <v>829</v>
      </c>
    </row>
    <row r="1015" spans="1:4" x14ac:dyDescent="0.25">
      <c r="A1015" t="s">
        <v>1041</v>
      </c>
      <c r="D1015" t="s">
        <v>830</v>
      </c>
    </row>
    <row r="1016" spans="1:4" x14ac:dyDescent="0.25">
      <c r="A1016" t="s">
        <v>1042</v>
      </c>
      <c r="D1016" t="s">
        <v>2325</v>
      </c>
    </row>
    <row r="1017" spans="1:4" x14ac:dyDescent="0.25">
      <c r="A1017" t="s">
        <v>1043</v>
      </c>
      <c r="D1017" t="s">
        <v>2326</v>
      </c>
    </row>
    <row r="1018" spans="1:4" x14ac:dyDescent="0.25">
      <c r="A1018" t="s">
        <v>1044</v>
      </c>
      <c r="D1018" t="s">
        <v>831</v>
      </c>
    </row>
    <row r="1019" spans="1:4" x14ac:dyDescent="0.25">
      <c r="A1019" t="s">
        <v>1045</v>
      </c>
      <c r="D1019" t="s">
        <v>2327</v>
      </c>
    </row>
    <row r="1020" spans="1:4" x14ac:dyDescent="0.25">
      <c r="A1020" t="s">
        <v>1046</v>
      </c>
      <c r="D1020" t="s">
        <v>2328</v>
      </c>
    </row>
    <row r="1021" spans="1:4" x14ac:dyDescent="0.25">
      <c r="A1021" t="s">
        <v>1047</v>
      </c>
      <c r="D1021" t="s">
        <v>832</v>
      </c>
    </row>
    <row r="1022" spans="1:4" x14ac:dyDescent="0.25">
      <c r="A1022" t="s">
        <v>1048</v>
      </c>
      <c r="D1022" t="s">
        <v>2329</v>
      </c>
    </row>
    <row r="1023" spans="1:4" x14ac:dyDescent="0.25">
      <c r="A1023" t="s">
        <v>1049</v>
      </c>
      <c r="D1023" t="s">
        <v>833</v>
      </c>
    </row>
    <row r="1024" spans="1:4" x14ac:dyDescent="0.25">
      <c r="A1024" t="s">
        <v>1050</v>
      </c>
      <c r="D1024" t="s">
        <v>2330</v>
      </c>
    </row>
    <row r="1025" spans="1:4" x14ac:dyDescent="0.25">
      <c r="A1025" t="s">
        <v>1051</v>
      </c>
      <c r="D1025" t="s">
        <v>2331</v>
      </c>
    </row>
    <row r="1026" spans="1:4" x14ac:dyDescent="0.25">
      <c r="A1026" t="s">
        <v>1052</v>
      </c>
      <c r="D1026" t="s">
        <v>2332</v>
      </c>
    </row>
    <row r="1027" spans="1:4" x14ac:dyDescent="0.25">
      <c r="A1027" t="s">
        <v>1053</v>
      </c>
      <c r="D1027" t="s">
        <v>2333</v>
      </c>
    </row>
    <row r="1028" spans="1:4" x14ac:dyDescent="0.25">
      <c r="A1028" t="s">
        <v>1054</v>
      </c>
      <c r="D1028" t="s">
        <v>2334</v>
      </c>
    </row>
    <row r="1029" spans="1:4" x14ac:dyDescent="0.25">
      <c r="A1029" t="s">
        <v>1055</v>
      </c>
      <c r="D1029" t="s">
        <v>2335</v>
      </c>
    </row>
    <row r="1030" spans="1:4" x14ac:dyDescent="0.25">
      <c r="A1030" t="s">
        <v>1056</v>
      </c>
      <c r="D1030" t="s">
        <v>2336</v>
      </c>
    </row>
    <row r="1031" spans="1:4" x14ac:dyDescent="0.25">
      <c r="A1031" t="s">
        <v>1057</v>
      </c>
      <c r="D1031" t="s">
        <v>843</v>
      </c>
    </row>
    <row r="1032" spans="1:4" x14ac:dyDescent="0.25">
      <c r="A1032" t="s">
        <v>1058</v>
      </c>
      <c r="D1032" t="s">
        <v>2337</v>
      </c>
    </row>
    <row r="1033" spans="1:4" x14ac:dyDescent="0.25">
      <c r="A1033" t="s">
        <v>1059</v>
      </c>
      <c r="D1033" t="s">
        <v>2338</v>
      </c>
    </row>
    <row r="1034" spans="1:4" x14ac:dyDescent="0.25">
      <c r="A1034" t="s">
        <v>1060</v>
      </c>
      <c r="D1034" t="s">
        <v>2339</v>
      </c>
    </row>
    <row r="1035" spans="1:4" x14ac:dyDescent="0.25">
      <c r="A1035" t="s">
        <v>1061</v>
      </c>
      <c r="D1035" t="s">
        <v>2340</v>
      </c>
    </row>
    <row r="1036" spans="1:4" x14ac:dyDescent="0.25">
      <c r="A1036" t="s">
        <v>1062</v>
      </c>
      <c r="D1036" t="s">
        <v>2341</v>
      </c>
    </row>
    <row r="1037" spans="1:4" x14ac:dyDescent="0.25">
      <c r="A1037" t="s">
        <v>1063</v>
      </c>
      <c r="D1037" t="s">
        <v>2342</v>
      </c>
    </row>
    <row r="1038" spans="1:4" x14ac:dyDescent="0.25">
      <c r="A1038" t="s">
        <v>1064</v>
      </c>
      <c r="D1038" t="s">
        <v>2343</v>
      </c>
    </row>
    <row r="1039" spans="1:4" x14ac:dyDescent="0.25">
      <c r="A1039" t="s">
        <v>1065</v>
      </c>
      <c r="D1039" t="s">
        <v>2344</v>
      </c>
    </row>
    <row r="1040" spans="1:4" x14ac:dyDescent="0.25">
      <c r="A1040" t="s">
        <v>1066</v>
      </c>
      <c r="D1040" t="s">
        <v>849</v>
      </c>
    </row>
    <row r="1041" spans="1:4" x14ac:dyDescent="0.25">
      <c r="A1041" t="s">
        <v>1067</v>
      </c>
      <c r="D1041" t="s">
        <v>2345</v>
      </c>
    </row>
    <row r="1042" spans="1:4" x14ac:dyDescent="0.25">
      <c r="A1042" t="s">
        <v>1068</v>
      </c>
      <c r="D1042" t="s">
        <v>2346</v>
      </c>
    </row>
    <row r="1043" spans="1:4" x14ac:dyDescent="0.25">
      <c r="A1043" t="s">
        <v>1069</v>
      </c>
      <c r="D1043" t="s">
        <v>2347</v>
      </c>
    </row>
    <row r="1044" spans="1:4" x14ac:dyDescent="0.25">
      <c r="A1044" t="s">
        <v>1070</v>
      </c>
      <c r="D1044" t="s">
        <v>2348</v>
      </c>
    </row>
    <row r="1045" spans="1:4" x14ac:dyDescent="0.25">
      <c r="A1045" t="s">
        <v>1071</v>
      </c>
      <c r="D1045" t="s">
        <v>2349</v>
      </c>
    </row>
    <row r="1046" spans="1:4" x14ac:dyDescent="0.25">
      <c r="A1046" t="s">
        <v>1072</v>
      </c>
      <c r="D1046" t="s">
        <v>2350</v>
      </c>
    </row>
    <row r="1047" spans="1:4" x14ac:dyDescent="0.25">
      <c r="A1047" t="s">
        <v>1073</v>
      </c>
      <c r="D1047" t="s">
        <v>2351</v>
      </c>
    </row>
    <row r="1048" spans="1:4" x14ac:dyDescent="0.25">
      <c r="A1048" t="s">
        <v>1074</v>
      </c>
      <c r="D1048" t="s">
        <v>2352</v>
      </c>
    </row>
    <row r="1049" spans="1:4" x14ac:dyDescent="0.25">
      <c r="A1049" t="s">
        <v>1075</v>
      </c>
      <c r="D1049" t="s">
        <v>2353</v>
      </c>
    </row>
    <row r="1050" spans="1:4" x14ac:dyDescent="0.25">
      <c r="A1050" t="s">
        <v>1076</v>
      </c>
      <c r="D1050" t="s">
        <v>2354</v>
      </c>
    </row>
    <row r="1051" spans="1:4" x14ac:dyDescent="0.25">
      <c r="A1051" t="s">
        <v>1077</v>
      </c>
      <c r="D1051" t="s">
        <v>858</v>
      </c>
    </row>
    <row r="1052" spans="1:4" x14ac:dyDescent="0.25">
      <c r="A1052" t="s">
        <v>1078</v>
      </c>
      <c r="D1052" t="s">
        <v>2355</v>
      </c>
    </row>
    <row r="1053" spans="1:4" x14ac:dyDescent="0.25">
      <c r="A1053" t="s">
        <v>1079</v>
      </c>
      <c r="D1053" t="s">
        <v>2356</v>
      </c>
    </row>
    <row r="1054" spans="1:4" x14ac:dyDescent="0.25">
      <c r="A1054" t="s">
        <v>1080</v>
      </c>
      <c r="D1054" t="s">
        <v>2357</v>
      </c>
    </row>
    <row r="1055" spans="1:4" x14ac:dyDescent="0.25">
      <c r="A1055" t="s">
        <v>1081</v>
      </c>
      <c r="D1055" t="s">
        <v>2358</v>
      </c>
    </row>
    <row r="1056" spans="1:4" x14ac:dyDescent="0.25">
      <c r="A1056" t="s">
        <v>1082</v>
      </c>
      <c r="D1056" t="s">
        <v>868</v>
      </c>
    </row>
    <row r="1057" spans="1:4" x14ac:dyDescent="0.25">
      <c r="A1057" t="s">
        <v>1083</v>
      </c>
      <c r="D1057" t="s">
        <v>870</v>
      </c>
    </row>
    <row r="1058" spans="1:4" x14ac:dyDescent="0.25">
      <c r="A1058" t="s">
        <v>1084</v>
      </c>
      <c r="D1058" t="s">
        <v>2359</v>
      </c>
    </row>
    <row r="1059" spans="1:4" x14ac:dyDescent="0.25">
      <c r="A1059" t="s">
        <v>1085</v>
      </c>
      <c r="D1059" t="s">
        <v>2360</v>
      </c>
    </row>
    <row r="1060" spans="1:4" x14ac:dyDescent="0.25">
      <c r="A1060" t="s">
        <v>1086</v>
      </c>
      <c r="D1060" t="s">
        <v>2361</v>
      </c>
    </row>
    <row r="1061" spans="1:4" x14ac:dyDescent="0.25">
      <c r="A1061" t="s">
        <v>1087</v>
      </c>
      <c r="D1061" t="s">
        <v>2362</v>
      </c>
    </row>
    <row r="1062" spans="1:4" x14ac:dyDescent="0.25">
      <c r="A1062" t="s">
        <v>1088</v>
      </c>
      <c r="D1062" t="s">
        <v>2363</v>
      </c>
    </row>
    <row r="1063" spans="1:4" x14ac:dyDescent="0.25">
      <c r="A1063" t="s">
        <v>1089</v>
      </c>
      <c r="D1063" t="s">
        <v>2364</v>
      </c>
    </row>
    <row r="1064" spans="1:4" x14ac:dyDescent="0.25">
      <c r="A1064" t="s">
        <v>1090</v>
      </c>
      <c r="D1064" t="s">
        <v>2365</v>
      </c>
    </row>
    <row r="1065" spans="1:4" x14ac:dyDescent="0.25">
      <c r="A1065" t="s">
        <v>1091</v>
      </c>
      <c r="D1065" t="s">
        <v>2366</v>
      </c>
    </row>
    <row r="1066" spans="1:4" x14ac:dyDescent="0.25">
      <c r="A1066" t="s">
        <v>1092</v>
      </c>
      <c r="D1066" t="s">
        <v>2367</v>
      </c>
    </row>
    <row r="1067" spans="1:4" x14ac:dyDescent="0.25">
      <c r="A1067" t="s">
        <v>1093</v>
      </c>
      <c r="D1067" t="s">
        <v>2368</v>
      </c>
    </row>
    <row r="1068" spans="1:4" x14ac:dyDescent="0.25">
      <c r="A1068" t="s">
        <v>1094</v>
      </c>
      <c r="D1068" t="s">
        <v>2369</v>
      </c>
    </row>
    <row r="1069" spans="1:4" x14ac:dyDescent="0.25">
      <c r="A1069" t="s">
        <v>1095</v>
      </c>
      <c r="D1069" t="s">
        <v>2370</v>
      </c>
    </row>
    <row r="1070" spans="1:4" x14ac:dyDescent="0.25">
      <c r="A1070" t="s">
        <v>1096</v>
      </c>
      <c r="D1070" t="s">
        <v>2371</v>
      </c>
    </row>
    <row r="1071" spans="1:4" x14ac:dyDescent="0.25">
      <c r="A1071" t="s">
        <v>1097</v>
      </c>
      <c r="D1071" t="s">
        <v>878</v>
      </c>
    </row>
    <row r="1072" spans="1:4" x14ac:dyDescent="0.25">
      <c r="A1072" t="s">
        <v>1098</v>
      </c>
      <c r="D1072" t="s">
        <v>2372</v>
      </c>
    </row>
    <row r="1073" spans="1:4" x14ac:dyDescent="0.25">
      <c r="A1073" t="s">
        <v>1099</v>
      </c>
      <c r="D1073" t="s">
        <v>2373</v>
      </c>
    </row>
    <row r="1074" spans="1:4" x14ac:dyDescent="0.25">
      <c r="A1074" t="s">
        <v>1100</v>
      </c>
      <c r="D1074" t="s">
        <v>2374</v>
      </c>
    </row>
    <row r="1075" spans="1:4" x14ac:dyDescent="0.25">
      <c r="A1075" t="s">
        <v>1101</v>
      </c>
      <c r="D1075" t="s">
        <v>2375</v>
      </c>
    </row>
    <row r="1076" spans="1:4" x14ac:dyDescent="0.25">
      <c r="A1076" t="s">
        <v>1102</v>
      </c>
      <c r="D1076" t="s">
        <v>2376</v>
      </c>
    </row>
    <row r="1077" spans="1:4" x14ac:dyDescent="0.25">
      <c r="A1077" t="s">
        <v>1103</v>
      </c>
      <c r="D1077" t="s">
        <v>2377</v>
      </c>
    </row>
    <row r="1078" spans="1:4" x14ac:dyDescent="0.25">
      <c r="A1078" t="s">
        <v>1104</v>
      </c>
      <c r="D1078" t="s">
        <v>2378</v>
      </c>
    </row>
    <row r="1079" spans="1:4" x14ac:dyDescent="0.25">
      <c r="A1079" t="s">
        <v>1105</v>
      </c>
      <c r="D1079" t="s">
        <v>881</v>
      </c>
    </row>
    <row r="1080" spans="1:4" x14ac:dyDescent="0.25">
      <c r="A1080" t="s">
        <v>1106</v>
      </c>
      <c r="D1080" t="s">
        <v>882</v>
      </c>
    </row>
    <row r="1081" spans="1:4" x14ac:dyDescent="0.25">
      <c r="A1081" t="s">
        <v>1107</v>
      </c>
      <c r="D1081" t="s">
        <v>2379</v>
      </c>
    </row>
    <row r="1082" spans="1:4" x14ac:dyDescent="0.25">
      <c r="A1082" t="s">
        <v>1108</v>
      </c>
      <c r="D1082" t="s">
        <v>2380</v>
      </c>
    </row>
    <row r="1083" spans="1:4" x14ac:dyDescent="0.25">
      <c r="A1083" t="s">
        <v>1109</v>
      </c>
      <c r="D1083" t="s">
        <v>2381</v>
      </c>
    </row>
    <row r="1084" spans="1:4" x14ac:dyDescent="0.25">
      <c r="A1084" t="s">
        <v>1110</v>
      </c>
      <c r="D1084" t="s">
        <v>883</v>
      </c>
    </row>
    <row r="1085" spans="1:4" x14ac:dyDescent="0.25">
      <c r="A1085" t="s">
        <v>1111</v>
      </c>
      <c r="D1085" t="s">
        <v>2382</v>
      </c>
    </row>
    <row r="1086" spans="1:4" x14ac:dyDescent="0.25">
      <c r="A1086" t="s">
        <v>1112</v>
      </c>
      <c r="D1086" t="s">
        <v>2383</v>
      </c>
    </row>
    <row r="1087" spans="1:4" x14ac:dyDescent="0.25">
      <c r="A1087" t="s">
        <v>1113</v>
      </c>
      <c r="D1087" t="s">
        <v>2384</v>
      </c>
    </row>
    <row r="1088" spans="1:4" x14ac:dyDescent="0.25">
      <c r="A1088" t="s">
        <v>1114</v>
      </c>
      <c r="D1088" t="s">
        <v>2385</v>
      </c>
    </row>
    <row r="1089" spans="1:4" x14ac:dyDescent="0.25">
      <c r="A1089" t="s">
        <v>1115</v>
      </c>
      <c r="D1089" t="s">
        <v>2386</v>
      </c>
    </row>
    <row r="1090" spans="1:4" x14ac:dyDescent="0.25">
      <c r="A1090" t="s">
        <v>1116</v>
      </c>
      <c r="D1090" t="s">
        <v>2387</v>
      </c>
    </row>
    <row r="1091" spans="1:4" x14ac:dyDescent="0.25">
      <c r="A1091" t="s">
        <v>1117</v>
      </c>
      <c r="D1091" t="s">
        <v>2388</v>
      </c>
    </row>
    <row r="1092" spans="1:4" x14ac:dyDescent="0.25">
      <c r="A1092" t="s">
        <v>1118</v>
      </c>
      <c r="D1092" t="s">
        <v>889</v>
      </c>
    </row>
    <row r="1093" spans="1:4" x14ac:dyDescent="0.25">
      <c r="A1093" t="s">
        <v>1119</v>
      </c>
      <c r="D1093" t="s">
        <v>2389</v>
      </c>
    </row>
    <row r="1094" spans="1:4" x14ac:dyDescent="0.25">
      <c r="A1094" t="s">
        <v>1120</v>
      </c>
      <c r="D1094" t="s">
        <v>2390</v>
      </c>
    </row>
    <row r="1095" spans="1:4" x14ac:dyDescent="0.25">
      <c r="A1095" t="s">
        <v>1121</v>
      </c>
      <c r="D1095" t="s">
        <v>2391</v>
      </c>
    </row>
    <row r="1096" spans="1:4" x14ac:dyDescent="0.25">
      <c r="A1096" t="s">
        <v>1122</v>
      </c>
      <c r="D1096" t="s">
        <v>890</v>
      </c>
    </row>
    <row r="1097" spans="1:4" x14ac:dyDescent="0.25">
      <c r="A1097" t="s">
        <v>1123</v>
      </c>
      <c r="D1097" t="s">
        <v>2392</v>
      </c>
    </row>
    <row r="1098" spans="1:4" x14ac:dyDescent="0.25">
      <c r="A1098" t="s">
        <v>1124</v>
      </c>
      <c r="D1098" t="s">
        <v>2393</v>
      </c>
    </row>
    <row r="1099" spans="1:4" x14ac:dyDescent="0.25">
      <c r="A1099" t="s">
        <v>1125</v>
      </c>
      <c r="D1099" t="s">
        <v>2394</v>
      </c>
    </row>
    <row r="1100" spans="1:4" x14ac:dyDescent="0.25">
      <c r="A1100" t="s">
        <v>1126</v>
      </c>
      <c r="D1100" t="s">
        <v>2395</v>
      </c>
    </row>
    <row r="1101" spans="1:4" x14ac:dyDescent="0.25">
      <c r="A1101" t="s">
        <v>1127</v>
      </c>
      <c r="D1101" t="s">
        <v>2396</v>
      </c>
    </row>
    <row r="1102" spans="1:4" x14ac:dyDescent="0.25">
      <c r="A1102" t="s">
        <v>1128</v>
      </c>
      <c r="D1102" t="s">
        <v>2397</v>
      </c>
    </row>
    <row r="1103" spans="1:4" x14ac:dyDescent="0.25">
      <c r="A1103" t="s">
        <v>1129</v>
      </c>
      <c r="D1103" t="s">
        <v>2398</v>
      </c>
    </row>
    <row r="1104" spans="1:4" x14ac:dyDescent="0.25">
      <c r="A1104" t="s">
        <v>1130</v>
      </c>
      <c r="D1104" t="s">
        <v>2399</v>
      </c>
    </row>
    <row r="1105" spans="1:4" x14ac:dyDescent="0.25">
      <c r="A1105" t="s">
        <v>1131</v>
      </c>
      <c r="D1105" t="s">
        <v>2400</v>
      </c>
    </row>
    <row r="1106" spans="1:4" x14ac:dyDescent="0.25">
      <c r="A1106" t="s">
        <v>1132</v>
      </c>
      <c r="D1106" t="s">
        <v>2401</v>
      </c>
    </row>
    <row r="1107" spans="1:4" x14ac:dyDescent="0.25">
      <c r="A1107" t="s">
        <v>1133</v>
      </c>
      <c r="D1107" t="s">
        <v>2402</v>
      </c>
    </row>
    <row r="1108" spans="1:4" x14ac:dyDescent="0.25">
      <c r="A1108" t="s">
        <v>1134</v>
      </c>
      <c r="D1108" t="s">
        <v>2403</v>
      </c>
    </row>
    <row r="1109" spans="1:4" x14ac:dyDescent="0.25">
      <c r="A1109" t="s">
        <v>1135</v>
      </c>
      <c r="D1109" t="s">
        <v>2404</v>
      </c>
    </row>
    <row r="1110" spans="1:4" x14ac:dyDescent="0.25">
      <c r="A1110" t="s">
        <v>1136</v>
      </c>
      <c r="D1110" t="s">
        <v>2405</v>
      </c>
    </row>
    <row r="1111" spans="1:4" x14ac:dyDescent="0.25">
      <c r="A1111" t="s">
        <v>1137</v>
      </c>
      <c r="D1111" t="s">
        <v>897</v>
      </c>
    </row>
    <row r="1112" spans="1:4" x14ac:dyDescent="0.25">
      <c r="A1112" t="s">
        <v>1138</v>
      </c>
      <c r="D1112" t="s">
        <v>2406</v>
      </c>
    </row>
    <row r="1113" spans="1:4" x14ac:dyDescent="0.25">
      <c r="A1113" t="s">
        <v>1139</v>
      </c>
      <c r="D1113" t="s">
        <v>2407</v>
      </c>
    </row>
    <row r="1114" spans="1:4" x14ac:dyDescent="0.25">
      <c r="A1114" t="s">
        <v>1140</v>
      </c>
      <c r="D1114" t="s">
        <v>2408</v>
      </c>
    </row>
    <row r="1115" spans="1:4" x14ac:dyDescent="0.25">
      <c r="A1115" t="s">
        <v>1141</v>
      </c>
      <c r="D1115" t="s">
        <v>2409</v>
      </c>
    </row>
    <row r="1116" spans="1:4" x14ac:dyDescent="0.25">
      <c r="A1116" t="s">
        <v>1142</v>
      </c>
      <c r="D1116" t="s">
        <v>2410</v>
      </c>
    </row>
    <row r="1117" spans="1:4" x14ac:dyDescent="0.25">
      <c r="A1117" t="s">
        <v>1143</v>
      </c>
      <c r="D1117" t="s">
        <v>901</v>
      </c>
    </row>
    <row r="1118" spans="1:4" x14ac:dyDescent="0.25">
      <c r="A1118" t="s">
        <v>1144</v>
      </c>
      <c r="D1118" t="s">
        <v>902</v>
      </c>
    </row>
    <row r="1119" spans="1:4" x14ac:dyDescent="0.25">
      <c r="A1119" t="s">
        <v>1145</v>
      </c>
      <c r="D1119" t="s">
        <v>2411</v>
      </c>
    </row>
    <row r="1120" spans="1:4" x14ac:dyDescent="0.25">
      <c r="A1120" t="s">
        <v>1146</v>
      </c>
      <c r="D1120" t="s">
        <v>2412</v>
      </c>
    </row>
    <row r="1121" spans="1:4" x14ac:dyDescent="0.25">
      <c r="A1121" t="s">
        <v>1147</v>
      </c>
      <c r="D1121" t="s">
        <v>2413</v>
      </c>
    </row>
    <row r="1122" spans="1:4" x14ac:dyDescent="0.25">
      <c r="A1122" t="s">
        <v>1148</v>
      </c>
      <c r="D1122" t="s">
        <v>2414</v>
      </c>
    </row>
    <row r="1123" spans="1:4" x14ac:dyDescent="0.25">
      <c r="A1123" t="s">
        <v>1149</v>
      </c>
      <c r="D1123" t="s">
        <v>2415</v>
      </c>
    </row>
    <row r="1124" spans="1:4" x14ac:dyDescent="0.25">
      <c r="A1124" t="s">
        <v>1150</v>
      </c>
      <c r="D1124" t="s">
        <v>2416</v>
      </c>
    </row>
    <row r="1125" spans="1:4" x14ac:dyDescent="0.25">
      <c r="A1125" t="s">
        <v>1151</v>
      </c>
      <c r="D1125" t="s">
        <v>2417</v>
      </c>
    </row>
    <row r="1126" spans="1:4" x14ac:dyDescent="0.25">
      <c r="A1126" t="s">
        <v>1152</v>
      </c>
      <c r="D1126" t="s">
        <v>2418</v>
      </c>
    </row>
    <row r="1127" spans="1:4" x14ac:dyDescent="0.25">
      <c r="A1127" t="s">
        <v>1153</v>
      </c>
      <c r="D1127" t="s">
        <v>2419</v>
      </c>
    </row>
    <row r="1128" spans="1:4" x14ac:dyDescent="0.25">
      <c r="A1128" t="s">
        <v>1154</v>
      </c>
      <c r="D1128" t="s">
        <v>2420</v>
      </c>
    </row>
    <row r="1129" spans="1:4" x14ac:dyDescent="0.25">
      <c r="A1129" t="s">
        <v>1155</v>
      </c>
      <c r="D1129" t="s">
        <v>2421</v>
      </c>
    </row>
    <row r="1130" spans="1:4" x14ac:dyDescent="0.25">
      <c r="A1130" t="s">
        <v>1156</v>
      </c>
      <c r="D1130" t="s">
        <v>2422</v>
      </c>
    </row>
    <row r="1131" spans="1:4" x14ac:dyDescent="0.25">
      <c r="A1131" t="s">
        <v>1157</v>
      </c>
      <c r="D1131" t="s">
        <v>2423</v>
      </c>
    </row>
    <row r="1132" spans="1:4" x14ac:dyDescent="0.25">
      <c r="A1132" t="s">
        <v>1158</v>
      </c>
      <c r="D1132" t="s">
        <v>2424</v>
      </c>
    </row>
    <row r="1133" spans="1:4" x14ac:dyDescent="0.25">
      <c r="A1133" t="s">
        <v>1159</v>
      </c>
      <c r="D1133" t="s">
        <v>909</v>
      </c>
    </row>
    <row r="1134" spans="1:4" x14ac:dyDescent="0.25">
      <c r="A1134" t="s">
        <v>1160</v>
      </c>
      <c r="D1134" t="s">
        <v>2425</v>
      </c>
    </row>
    <row r="1135" spans="1:4" x14ac:dyDescent="0.25">
      <c r="A1135" t="s">
        <v>1161</v>
      </c>
      <c r="D1135" t="s">
        <v>910</v>
      </c>
    </row>
    <row r="1136" spans="1:4" x14ac:dyDescent="0.25">
      <c r="A1136" t="s">
        <v>1162</v>
      </c>
      <c r="D1136" t="s">
        <v>2426</v>
      </c>
    </row>
    <row r="1137" spans="1:4" x14ac:dyDescent="0.25">
      <c r="A1137" t="s">
        <v>1163</v>
      </c>
      <c r="D1137" t="s">
        <v>2427</v>
      </c>
    </row>
    <row r="1138" spans="1:4" x14ac:dyDescent="0.25">
      <c r="A1138" t="s">
        <v>1164</v>
      </c>
      <c r="D1138" t="s">
        <v>912</v>
      </c>
    </row>
    <row r="1139" spans="1:4" x14ac:dyDescent="0.25">
      <c r="A1139" t="s">
        <v>1165</v>
      </c>
      <c r="D1139" t="s">
        <v>2428</v>
      </c>
    </row>
    <row r="1140" spans="1:4" x14ac:dyDescent="0.25">
      <c r="A1140" t="s">
        <v>1166</v>
      </c>
      <c r="D1140" t="s">
        <v>2429</v>
      </c>
    </row>
    <row r="1141" spans="1:4" x14ac:dyDescent="0.25">
      <c r="A1141" t="s">
        <v>1167</v>
      </c>
      <c r="D1141" t="s">
        <v>919</v>
      </c>
    </row>
    <row r="1142" spans="1:4" x14ac:dyDescent="0.25">
      <c r="A1142" t="s">
        <v>1168</v>
      </c>
      <c r="D1142" t="s">
        <v>2430</v>
      </c>
    </row>
    <row r="1143" spans="1:4" x14ac:dyDescent="0.25">
      <c r="A1143" t="s">
        <v>1169</v>
      </c>
      <c r="D1143" t="s">
        <v>2431</v>
      </c>
    </row>
    <row r="1144" spans="1:4" x14ac:dyDescent="0.25">
      <c r="A1144" t="s">
        <v>1170</v>
      </c>
      <c r="D1144" t="s">
        <v>2432</v>
      </c>
    </row>
    <row r="1145" spans="1:4" x14ac:dyDescent="0.25">
      <c r="A1145" t="s">
        <v>1171</v>
      </c>
      <c r="D1145" t="s">
        <v>2433</v>
      </c>
    </row>
    <row r="1146" spans="1:4" x14ac:dyDescent="0.25">
      <c r="A1146" t="s">
        <v>1172</v>
      </c>
      <c r="D1146" t="s">
        <v>2434</v>
      </c>
    </row>
    <row r="1147" spans="1:4" x14ac:dyDescent="0.25">
      <c r="A1147" t="s">
        <v>1173</v>
      </c>
      <c r="D1147" t="s">
        <v>2435</v>
      </c>
    </row>
    <row r="1148" spans="1:4" x14ac:dyDescent="0.25">
      <c r="A1148" t="s">
        <v>1174</v>
      </c>
      <c r="D1148" t="s">
        <v>2436</v>
      </c>
    </row>
    <row r="1149" spans="1:4" x14ac:dyDescent="0.25">
      <c r="A1149" t="s">
        <v>1175</v>
      </c>
      <c r="D1149" t="s">
        <v>2437</v>
      </c>
    </row>
    <row r="1150" spans="1:4" x14ac:dyDescent="0.25">
      <c r="A1150" t="s">
        <v>1176</v>
      </c>
      <c r="D1150" t="s">
        <v>2438</v>
      </c>
    </row>
    <row r="1151" spans="1:4" x14ac:dyDescent="0.25">
      <c r="A1151" t="s">
        <v>1177</v>
      </c>
      <c r="D1151" t="s">
        <v>2439</v>
      </c>
    </row>
    <row r="1152" spans="1:4" x14ac:dyDescent="0.25">
      <c r="A1152" t="s">
        <v>1178</v>
      </c>
      <c r="D1152" t="s">
        <v>2440</v>
      </c>
    </row>
    <row r="1153" spans="1:4" x14ac:dyDescent="0.25">
      <c r="A1153" t="s">
        <v>1179</v>
      </c>
      <c r="D1153" t="s">
        <v>2441</v>
      </c>
    </row>
    <row r="1154" spans="1:4" x14ac:dyDescent="0.25">
      <c r="A1154" t="s">
        <v>1180</v>
      </c>
      <c r="D1154" t="s">
        <v>2442</v>
      </c>
    </row>
    <row r="1155" spans="1:4" x14ac:dyDescent="0.25">
      <c r="A1155" t="s">
        <v>1181</v>
      </c>
      <c r="D1155" t="s">
        <v>2443</v>
      </c>
    </row>
    <row r="1156" spans="1:4" x14ac:dyDescent="0.25">
      <c r="A1156" t="s">
        <v>1182</v>
      </c>
      <c r="D1156" t="s">
        <v>2444</v>
      </c>
    </row>
    <row r="1157" spans="1:4" x14ac:dyDescent="0.25">
      <c r="A1157" t="s">
        <v>1183</v>
      </c>
      <c r="D1157" t="s">
        <v>2445</v>
      </c>
    </row>
    <row r="1158" spans="1:4" x14ac:dyDescent="0.25">
      <c r="A1158" t="s">
        <v>1184</v>
      </c>
      <c r="D1158" t="s">
        <v>2446</v>
      </c>
    </row>
    <row r="1159" spans="1:4" x14ac:dyDescent="0.25">
      <c r="A1159" t="s">
        <v>1185</v>
      </c>
      <c r="D1159" t="s">
        <v>2447</v>
      </c>
    </row>
    <row r="1160" spans="1:4" x14ac:dyDescent="0.25">
      <c r="A1160" t="s">
        <v>1186</v>
      </c>
      <c r="D1160" t="s">
        <v>2448</v>
      </c>
    </row>
    <row r="1161" spans="1:4" x14ac:dyDescent="0.25">
      <c r="A1161" t="s">
        <v>1187</v>
      </c>
      <c r="D1161" t="s">
        <v>2449</v>
      </c>
    </row>
    <row r="1162" spans="1:4" x14ac:dyDescent="0.25">
      <c r="A1162" t="s">
        <v>1188</v>
      </c>
      <c r="D1162" t="s">
        <v>935</v>
      </c>
    </row>
    <row r="1163" spans="1:4" x14ac:dyDescent="0.25">
      <c r="A1163" t="s">
        <v>1189</v>
      </c>
      <c r="D1163" t="s">
        <v>2450</v>
      </c>
    </row>
    <row r="1164" spans="1:4" x14ac:dyDescent="0.25">
      <c r="A1164" t="s">
        <v>1190</v>
      </c>
      <c r="D1164" t="s">
        <v>2451</v>
      </c>
    </row>
    <row r="1165" spans="1:4" x14ac:dyDescent="0.25">
      <c r="A1165" t="s">
        <v>1191</v>
      </c>
      <c r="D1165" t="s">
        <v>936</v>
      </c>
    </row>
    <row r="1166" spans="1:4" x14ac:dyDescent="0.25">
      <c r="A1166" t="s">
        <v>1192</v>
      </c>
      <c r="D1166" t="s">
        <v>2452</v>
      </c>
    </row>
    <row r="1167" spans="1:4" x14ac:dyDescent="0.25">
      <c r="A1167" t="s">
        <v>1193</v>
      </c>
      <c r="D1167" t="s">
        <v>2453</v>
      </c>
    </row>
    <row r="1168" spans="1:4" x14ac:dyDescent="0.25">
      <c r="A1168" t="s">
        <v>1194</v>
      </c>
      <c r="D1168" t="s">
        <v>2454</v>
      </c>
    </row>
    <row r="1169" spans="1:4" x14ac:dyDescent="0.25">
      <c r="A1169" t="s">
        <v>1195</v>
      </c>
      <c r="D1169" t="s">
        <v>2455</v>
      </c>
    </row>
    <row r="1170" spans="1:4" x14ac:dyDescent="0.25">
      <c r="A1170" t="s">
        <v>1196</v>
      </c>
      <c r="D1170" t="s">
        <v>942</v>
      </c>
    </row>
    <row r="1171" spans="1:4" x14ac:dyDescent="0.25">
      <c r="A1171" t="s">
        <v>1197</v>
      </c>
      <c r="D1171" t="s">
        <v>2456</v>
      </c>
    </row>
    <row r="1172" spans="1:4" x14ac:dyDescent="0.25">
      <c r="A1172" t="s">
        <v>1198</v>
      </c>
      <c r="D1172" t="s">
        <v>2457</v>
      </c>
    </row>
    <row r="1173" spans="1:4" x14ac:dyDescent="0.25">
      <c r="A1173" t="s">
        <v>1199</v>
      </c>
      <c r="D1173" t="s">
        <v>947</v>
      </c>
    </row>
    <row r="1174" spans="1:4" x14ac:dyDescent="0.25">
      <c r="A1174" t="s">
        <v>1200</v>
      </c>
      <c r="D1174" t="s">
        <v>946</v>
      </c>
    </row>
    <row r="1175" spans="1:4" x14ac:dyDescent="0.25">
      <c r="A1175" t="s">
        <v>1201</v>
      </c>
      <c r="D1175" t="s">
        <v>2458</v>
      </c>
    </row>
    <row r="1176" spans="1:4" x14ac:dyDescent="0.25">
      <c r="A1176" t="s">
        <v>1202</v>
      </c>
      <c r="D1176" t="s">
        <v>2459</v>
      </c>
    </row>
    <row r="1177" spans="1:4" x14ac:dyDescent="0.25">
      <c r="A1177" t="s">
        <v>1203</v>
      </c>
      <c r="D1177" t="s">
        <v>2460</v>
      </c>
    </row>
    <row r="1178" spans="1:4" x14ac:dyDescent="0.25">
      <c r="A1178" t="s">
        <v>1204</v>
      </c>
      <c r="D1178" t="s">
        <v>2461</v>
      </c>
    </row>
    <row r="1179" spans="1:4" x14ac:dyDescent="0.25">
      <c r="A1179" t="s">
        <v>1205</v>
      </c>
      <c r="D1179" t="s">
        <v>2462</v>
      </c>
    </row>
    <row r="1180" spans="1:4" x14ac:dyDescent="0.25">
      <c r="A1180" t="s">
        <v>1206</v>
      </c>
      <c r="D1180" t="s">
        <v>950</v>
      </c>
    </row>
    <row r="1181" spans="1:4" x14ac:dyDescent="0.25">
      <c r="A1181" t="s">
        <v>1207</v>
      </c>
      <c r="D1181" t="s">
        <v>953</v>
      </c>
    </row>
    <row r="1182" spans="1:4" x14ac:dyDescent="0.25">
      <c r="A1182" t="s">
        <v>1208</v>
      </c>
      <c r="D1182" t="s">
        <v>954</v>
      </c>
    </row>
    <row r="1183" spans="1:4" x14ac:dyDescent="0.25">
      <c r="A1183" t="s">
        <v>1209</v>
      </c>
      <c r="D1183" t="s">
        <v>2463</v>
      </c>
    </row>
    <row r="1184" spans="1:4" x14ac:dyDescent="0.25">
      <c r="A1184" t="s">
        <v>1210</v>
      </c>
      <c r="D1184" t="s">
        <v>2464</v>
      </c>
    </row>
    <row r="1185" spans="1:4" x14ac:dyDescent="0.25">
      <c r="A1185" t="s">
        <v>1211</v>
      </c>
      <c r="D1185" t="s">
        <v>2465</v>
      </c>
    </row>
    <row r="1186" spans="1:4" x14ac:dyDescent="0.25">
      <c r="A1186" t="s">
        <v>1212</v>
      </c>
      <c r="D1186" t="s">
        <v>2466</v>
      </c>
    </row>
    <row r="1187" spans="1:4" x14ac:dyDescent="0.25">
      <c r="A1187" t="s">
        <v>1213</v>
      </c>
      <c r="D1187" t="s">
        <v>2467</v>
      </c>
    </row>
    <row r="1188" spans="1:4" x14ac:dyDescent="0.25">
      <c r="A1188" t="s">
        <v>1214</v>
      </c>
      <c r="D1188" t="s">
        <v>2468</v>
      </c>
    </row>
    <row r="1189" spans="1:4" x14ac:dyDescent="0.25">
      <c r="A1189" t="s">
        <v>1215</v>
      </c>
      <c r="D1189" t="s">
        <v>2469</v>
      </c>
    </row>
    <row r="1190" spans="1:4" x14ac:dyDescent="0.25">
      <c r="A1190" t="s">
        <v>1216</v>
      </c>
      <c r="D1190" t="s">
        <v>2470</v>
      </c>
    </row>
    <row r="1191" spans="1:4" x14ac:dyDescent="0.25">
      <c r="A1191" t="s">
        <v>1217</v>
      </c>
      <c r="D1191" t="s">
        <v>2471</v>
      </c>
    </row>
    <row r="1192" spans="1:4" x14ac:dyDescent="0.25">
      <c r="A1192" t="s">
        <v>1218</v>
      </c>
      <c r="D1192" t="s">
        <v>2472</v>
      </c>
    </row>
    <row r="1193" spans="1:4" x14ac:dyDescent="0.25">
      <c r="A1193" t="s">
        <v>1219</v>
      </c>
      <c r="D1193" t="s">
        <v>2473</v>
      </c>
    </row>
    <row r="1194" spans="1:4" x14ac:dyDescent="0.25">
      <c r="A1194" t="s">
        <v>1220</v>
      </c>
      <c r="D1194" t="s">
        <v>2474</v>
      </c>
    </row>
    <row r="1195" spans="1:4" x14ac:dyDescent="0.25">
      <c r="A1195" t="s">
        <v>1221</v>
      </c>
      <c r="D1195" t="s">
        <v>2475</v>
      </c>
    </row>
    <row r="1196" spans="1:4" x14ac:dyDescent="0.25">
      <c r="A1196" t="s">
        <v>1222</v>
      </c>
      <c r="D1196" t="s">
        <v>2476</v>
      </c>
    </row>
    <row r="1197" spans="1:4" x14ac:dyDescent="0.25">
      <c r="A1197" t="s">
        <v>1223</v>
      </c>
      <c r="D1197" t="s">
        <v>2477</v>
      </c>
    </row>
    <row r="1198" spans="1:4" x14ac:dyDescent="0.25">
      <c r="A1198" t="s">
        <v>1224</v>
      </c>
      <c r="D1198" t="s">
        <v>968</v>
      </c>
    </row>
    <row r="1199" spans="1:4" x14ac:dyDescent="0.25">
      <c r="A1199" t="s">
        <v>1225</v>
      </c>
      <c r="D1199" t="s">
        <v>2478</v>
      </c>
    </row>
    <row r="1200" spans="1:4" x14ac:dyDescent="0.25">
      <c r="A1200" t="s">
        <v>1226</v>
      </c>
      <c r="D1200" t="s">
        <v>2479</v>
      </c>
    </row>
    <row r="1201" spans="1:4" x14ac:dyDescent="0.25">
      <c r="A1201" t="s">
        <v>1227</v>
      </c>
      <c r="D1201" t="s">
        <v>2480</v>
      </c>
    </row>
    <row r="1202" spans="1:4" x14ac:dyDescent="0.25">
      <c r="A1202" t="s">
        <v>1228</v>
      </c>
      <c r="D1202" t="s">
        <v>2481</v>
      </c>
    </row>
    <row r="1203" spans="1:4" x14ac:dyDescent="0.25">
      <c r="A1203" t="s">
        <v>1229</v>
      </c>
      <c r="D1203" t="s">
        <v>2482</v>
      </c>
    </row>
    <row r="1204" spans="1:4" x14ac:dyDescent="0.25">
      <c r="A1204" t="s">
        <v>1230</v>
      </c>
      <c r="D1204" t="s">
        <v>2483</v>
      </c>
    </row>
    <row r="1205" spans="1:4" x14ac:dyDescent="0.25">
      <c r="A1205" t="s">
        <v>1231</v>
      </c>
      <c r="D1205" t="s">
        <v>2484</v>
      </c>
    </row>
    <row r="1206" spans="1:4" x14ac:dyDescent="0.25">
      <c r="A1206" t="s">
        <v>1232</v>
      </c>
      <c r="D1206" t="s">
        <v>2485</v>
      </c>
    </row>
    <row r="1207" spans="1:4" x14ac:dyDescent="0.25">
      <c r="A1207" t="s">
        <v>1233</v>
      </c>
      <c r="D1207" t="s">
        <v>2486</v>
      </c>
    </row>
    <row r="1208" spans="1:4" x14ac:dyDescent="0.25">
      <c r="A1208" t="s">
        <v>1234</v>
      </c>
      <c r="D1208" t="s">
        <v>2487</v>
      </c>
    </row>
    <row r="1209" spans="1:4" x14ac:dyDescent="0.25">
      <c r="A1209" t="s">
        <v>1235</v>
      </c>
      <c r="D1209" t="s">
        <v>2488</v>
      </c>
    </row>
    <row r="1210" spans="1:4" x14ac:dyDescent="0.25">
      <c r="A1210" t="s">
        <v>1236</v>
      </c>
      <c r="D1210" t="s">
        <v>2489</v>
      </c>
    </row>
    <row r="1211" spans="1:4" x14ac:dyDescent="0.25">
      <c r="A1211" t="s">
        <v>1237</v>
      </c>
      <c r="D1211" t="s">
        <v>2490</v>
      </c>
    </row>
    <row r="1212" spans="1:4" x14ac:dyDescent="0.25">
      <c r="A1212" t="s">
        <v>1238</v>
      </c>
      <c r="D1212" t="s">
        <v>977</v>
      </c>
    </row>
    <row r="1213" spans="1:4" x14ac:dyDescent="0.25">
      <c r="A1213" t="s">
        <v>1239</v>
      </c>
      <c r="D1213" t="s">
        <v>2491</v>
      </c>
    </row>
    <row r="1214" spans="1:4" x14ac:dyDescent="0.25">
      <c r="A1214" t="s">
        <v>1240</v>
      </c>
      <c r="D1214" t="s">
        <v>2492</v>
      </c>
    </row>
    <row r="1215" spans="1:4" x14ac:dyDescent="0.25">
      <c r="A1215" t="s">
        <v>1241</v>
      </c>
      <c r="D1215" t="s">
        <v>980</v>
      </c>
    </row>
    <row r="1216" spans="1:4" x14ac:dyDescent="0.25">
      <c r="A1216" t="s">
        <v>1242</v>
      </c>
      <c r="D1216" t="s">
        <v>2493</v>
      </c>
    </row>
    <row r="1217" spans="1:4" x14ac:dyDescent="0.25">
      <c r="A1217" t="s">
        <v>1243</v>
      </c>
      <c r="D1217" t="s">
        <v>2494</v>
      </c>
    </row>
    <row r="1218" spans="1:4" x14ac:dyDescent="0.25">
      <c r="A1218" t="s">
        <v>1244</v>
      </c>
      <c r="D1218" t="s">
        <v>2495</v>
      </c>
    </row>
    <row r="1219" spans="1:4" x14ac:dyDescent="0.25">
      <c r="A1219" t="s">
        <v>1245</v>
      </c>
      <c r="D1219" t="s">
        <v>2496</v>
      </c>
    </row>
    <row r="1220" spans="1:4" x14ac:dyDescent="0.25">
      <c r="A1220" t="s">
        <v>1246</v>
      </c>
      <c r="D1220" t="s">
        <v>2497</v>
      </c>
    </row>
    <row r="1221" spans="1:4" x14ac:dyDescent="0.25">
      <c r="A1221" t="s">
        <v>1247</v>
      </c>
      <c r="D1221" t="s">
        <v>2498</v>
      </c>
    </row>
    <row r="1222" spans="1:4" x14ac:dyDescent="0.25">
      <c r="A1222" t="s">
        <v>1248</v>
      </c>
      <c r="D1222" t="s">
        <v>2499</v>
      </c>
    </row>
    <row r="1223" spans="1:4" x14ac:dyDescent="0.25">
      <c r="A1223" t="s">
        <v>1249</v>
      </c>
      <c r="D1223" t="s">
        <v>2500</v>
      </c>
    </row>
    <row r="1224" spans="1:4" x14ac:dyDescent="0.25">
      <c r="A1224" t="s">
        <v>1250</v>
      </c>
      <c r="D1224" t="s">
        <v>2501</v>
      </c>
    </row>
    <row r="1225" spans="1:4" x14ac:dyDescent="0.25">
      <c r="A1225" t="s">
        <v>1251</v>
      </c>
      <c r="D1225" t="s">
        <v>2502</v>
      </c>
    </row>
    <row r="1226" spans="1:4" x14ac:dyDescent="0.25">
      <c r="A1226" t="s">
        <v>1252</v>
      </c>
      <c r="D1226" t="s">
        <v>2503</v>
      </c>
    </row>
    <row r="1227" spans="1:4" x14ac:dyDescent="0.25">
      <c r="A1227" t="s">
        <v>1253</v>
      </c>
      <c r="D1227" t="s">
        <v>2504</v>
      </c>
    </row>
    <row r="1228" spans="1:4" x14ac:dyDescent="0.25">
      <c r="A1228" t="s">
        <v>1254</v>
      </c>
      <c r="D1228" t="s">
        <v>2505</v>
      </c>
    </row>
    <row r="1229" spans="1:4" x14ac:dyDescent="0.25">
      <c r="A1229" t="s">
        <v>1255</v>
      </c>
      <c r="D1229" t="s">
        <v>2506</v>
      </c>
    </row>
    <row r="1230" spans="1:4" x14ac:dyDescent="0.25">
      <c r="A1230" t="s">
        <v>1256</v>
      </c>
      <c r="D1230" t="s">
        <v>2507</v>
      </c>
    </row>
    <row r="1231" spans="1:4" x14ac:dyDescent="0.25">
      <c r="A1231" t="s">
        <v>1257</v>
      </c>
      <c r="D1231" t="s">
        <v>2508</v>
      </c>
    </row>
    <row r="1232" spans="1:4" x14ac:dyDescent="0.25">
      <c r="A1232" t="s">
        <v>1258</v>
      </c>
      <c r="D1232" t="s">
        <v>2509</v>
      </c>
    </row>
    <row r="1233" spans="1:4" x14ac:dyDescent="0.25">
      <c r="A1233" t="s">
        <v>1259</v>
      </c>
      <c r="D1233" t="s">
        <v>2510</v>
      </c>
    </row>
    <row r="1234" spans="1:4" x14ac:dyDescent="0.25">
      <c r="A1234" t="s">
        <v>1260</v>
      </c>
      <c r="D1234" t="s">
        <v>984</v>
      </c>
    </row>
    <row r="1235" spans="1:4" x14ac:dyDescent="0.25">
      <c r="A1235" t="s">
        <v>1261</v>
      </c>
      <c r="D1235" t="s">
        <v>2511</v>
      </c>
    </row>
    <row r="1236" spans="1:4" x14ac:dyDescent="0.25">
      <c r="A1236" t="s">
        <v>1262</v>
      </c>
      <c r="D1236" t="s">
        <v>2512</v>
      </c>
    </row>
    <row r="1237" spans="1:4" x14ac:dyDescent="0.25">
      <c r="A1237" t="s">
        <v>1263</v>
      </c>
      <c r="D1237" t="s">
        <v>2513</v>
      </c>
    </row>
    <row r="1238" spans="1:4" x14ac:dyDescent="0.25">
      <c r="A1238" t="s">
        <v>1264</v>
      </c>
      <c r="D1238" t="s">
        <v>2514</v>
      </c>
    </row>
    <row r="1239" spans="1:4" x14ac:dyDescent="0.25">
      <c r="A1239" t="s">
        <v>1265</v>
      </c>
      <c r="D1239" t="s">
        <v>2515</v>
      </c>
    </row>
    <row r="1240" spans="1:4" x14ac:dyDescent="0.25">
      <c r="A1240" t="s">
        <v>1266</v>
      </c>
      <c r="D1240" t="s">
        <v>2516</v>
      </c>
    </row>
    <row r="1241" spans="1:4" x14ac:dyDescent="0.25">
      <c r="A1241" t="s">
        <v>1267</v>
      </c>
      <c r="D1241" t="s">
        <v>987</v>
      </c>
    </row>
    <row r="1242" spans="1:4" x14ac:dyDescent="0.25">
      <c r="A1242" t="s">
        <v>1268</v>
      </c>
      <c r="D1242" t="s">
        <v>2517</v>
      </c>
    </row>
    <row r="1243" spans="1:4" x14ac:dyDescent="0.25">
      <c r="A1243" t="s">
        <v>1269</v>
      </c>
      <c r="D1243" t="s">
        <v>2518</v>
      </c>
    </row>
    <row r="1244" spans="1:4" x14ac:dyDescent="0.25">
      <c r="A1244" t="s">
        <v>1270</v>
      </c>
      <c r="D1244" t="s">
        <v>989</v>
      </c>
    </row>
    <row r="1245" spans="1:4" x14ac:dyDescent="0.25">
      <c r="A1245" t="s">
        <v>1271</v>
      </c>
      <c r="D1245" t="s">
        <v>2519</v>
      </c>
    </row>
    <row r="1246" spans="1:4" x14ac:dyDescent="0.25">
      <c r="A1246" t="s">
        <v>1272</v>
      </c>
      <c r="D1246" t="s">
        <v>2520</v>
      </c>
    </row>
    <row r="1247" spans="1:4" x14ac:dyDescent="0.25">
      <c r="A1247" t="s">
        <v>1273</v>
      </c>
      <c r="D1247" t="s">
        <v>2521</v>
      </c>
    </row>
    <row r="1248" spans="1:4" x14ac:dyDescent="0.25">
      <c r="A1248" t="s">
        <v>1274</v>
      </c>
      <c r="D1248" t="s">
        <v>2522</v>
      </c>
    </row>
    <row r="1249" spans="1:4" x14ac:dyDescent="0.25">
      <c r="A1249" t="s">
        <v>1275</v>
      </c>
      <c r="D1249" t="s">
        <v>2523</v>
      </c>
    </row>
    <row r="1250" spans="1:4" x14ac:dyDescent="0.25">
      <c r="A1250" t="s">
        <v>1276</v>
      </c>
      <c r="D1250" t="s">
        <v>2524</v>
      </c>
    </row>
    <row r="1251" spans="1:4" x14ac:dyDescent="0.25">
      <c r="A1251" t="s">
        <v>1277</v>
      </c>
      <c r="D1251" t="s">
        <v>2525</v>
      </c>
    </row>
    <row r="1252" spans="1:4" x14ac:dyDescent="0.25">
      <c r="A1252" t="s">
        <v>1278</v>
      </c>
      <c r="D1252" t="s">
        <v>2526</v>
      </c>
    </row>
    <row r="1253" spans="1:4" x14ac:dyDescent="0.25">
      <c r="A1253" t="s">
        <v>1279</v>
      </c>
      <c r="D1253" t="s">
        <v>2527</v>
      </c>
    </row>
    <row r="1254" spans="1:4" x14ac:dyDescent="0.25">
      <c r="A1254" t="s">
        <v>1280</v>
      </c>
      <c r="D1254" t="s">
        <v>2528</v>
      </c>
    </row>
    <row r="1255" spans="1:4" x14ac:dyDescent="0.25">
      <c r="A1255" t="s">
        <v>1281</v>
      </c>
      <c r="D1255" t="s">
        <v>2529</v>
      </c>
    </row>
    <row r="1256" spans="1:4" x14ac:dyDescent="0.25">
      <c r="A1256" t="s">
        <v>1282</v>
      </c>
      <c r="D1256" t="s">
        <v>1000</v>
      </c>
    </row>
    <row r="1257" spans="1:4" x14ac:dyDescent="0.25">
      <c r="A1257" t="s">
        <v>1283</v>
      </c>
      <c r="D1257" t="s">
        <v>1001</v>
      </c>
    </row>
    <row r="1258" spans="1:4" x14ac:dyDescent="0.25">
      <c r="A1258" t="s">
        <v>1284</v>
      </c>
      <c r="D1258" t="s">
        <v>2530</v>
      </c>
    </row>
    <row r="1259" spans="1:4" x14ac:dyDescent="0.25">
      <c r="A1259" t="s">
        <v>1285</v>
      </c>
      <c r="D1259" t="s">
        <v>1003</v>
      </c>
    </row>
    <row r="1260" spans="1:4" x14ac:dyDescent="0.25">
      <c r="A1260" t="s">
        <v>1286</v>
      </c>
      <c r="D1260" t="s">
        <v>2531</v>
      </c>
    </row>
    <row r="1261" spans="1:4" x14ac:dyDescent="0.25">
      <c r="A1261" t="s">
        <v>1287</v>
      </c>
      <c r="D1261" t="s">
        <v>2532</v>
      </c>
    </row>
    <row r="1262" spans="1:4" x14ac:dyDescent="0.25">
      <c r="A1262" t="s">
        <v>1288</v>
      </c>
      <c r="D1262" t="s">
        <v>2533</v>
      </c>
    </row>
    <row r="1263" spans="1:4" x14ac:dyDescent="0.25">
      <c r="A1263" t="s">
        <v>1289</v>
      </c>
      <c r="D1263" t="s">
        <v>1004</v>
      </c>
    </row>
    <row r="1264" spans="1:4" x14ac:dyDescent="0.25">
      <c r="A1264" t="s">
        <v>1290</v>
      </c>
      <c r="D1264" t="s">
        <v>2534</v>
      </c>
    </row>
    <row r="1265" spans="1:4" x14ac:dyDescent="0.25">
      <c r="A1265" t="s">
        <v>1291</v>
      </c>
      <c r="D1265" t="s">
        <v>2535</v>
      </c>
    </row>
    <row r="1266" spans="1:4" x14ac:dyDescent="0.25">
      <c r="A1266" t="s">
        <v>1292</v>
      </c>
      <c r="D1266" t="s">
        <v>2536</v>
      </c>
    </row>
    <row r="1267" spans="1:4" x14ac:dyDescent="0.25">
      <c r="A1267" t="s">
        <v>1293</v>
      </c>
      <c r="D1267" t="s">
        <v>2537</v>
      </c>
    </row>
    <row r="1268" spans="1:4" x14ac:dyDescent="0.25">
      <c r="A1268" t="s">
        <v>1294</v>
      </c>
      <c r="D1268" t="s">
        <v>2538</v>
      </c>
    </row>
    <row r="1269" spans="1:4" x14ac:dyDescent="0.25">
      <c r="A1269" t="s">
        <v>1295</v>
      </c>
      <c r="D1269" t="s">
        <v>2539</v>
      </c>
    </row>
    <row r="1270" spans="1:4" x14ac:dyDescent="0.25">
      <c r="A1270" t="s">
        <v>1296</v>
      </c>
      <c r="D1270" t="s">
        <v>2540</v>
      </c>
    </row>
    <row r="1271" spans="1:4" x14ac:dyDescent="0.25">
      <c r="A1271" t="s">
        <v>1297</v>
      </c>
      <c r="D1271" t="s">
        <v>2541</v>
      </c>
    </row>
    <row r="1272" spans="1:4" x14ac:dyDescent="0.25">
      <c r="A1272" t="s">
        <v>1298</v>
      </c>
      <c r="D1272" t="s">
        <v>2542</v>
      </c>
    </row>
    <row r="1273" spans="1:4" x14ac:dyDescent="0.25">
      <c r="A1273" t="s">
        <v>1299</v>
      </c>
      <c r="D1273" t="s">
        <v>2543</v>
      </c>
    </row>
    <row r="1274" spans="1:4" x14ac:dyDescent="0.25">
      <c r="A1274" t="s">
        <v>1300</v>
      </c>
      <c r="D1274" t="s">
        <v>2544</v>
      </c>
    </row>
    <row r="1275" spans="1:4" x14ac:dyDescent="0.25">
      <c r="A1275" t="s">
        <v>1301</v>
      </c>
      <c r="D1275" t="s">
        <v>2545</v>
      </c>
    </row>
    <row r="1276" spans="1:4" x14ac:dyDescent="0.25">
      <c r="A1276" t="s">
        <v>1302</v>
      </c>
      <c r="D1276" t="s">
        <v>2546</v>
      </c>
    </row>
    <row r="1277" spans="1:4" x14ac:dyDescent="0.25">
      <c r="A1277" t="s">
        <v>1303</v>
      </c>
      <c r="D1277" t="s">
        <v>2547</v>
      </c>
    </row>
    <row r="1278" spans="1:4" x14ac:dyDescent="0.25">
      <c r="A1278" t="s">
        <v>1304</v>
      </c>
      <c r="D1278" t="s">
        <v>2548</v>
      </c>
    </row>
    <row r="1279" spans="1:4" x14ac:dyDescent="0.25">
      <c r="A1279" t="s">
        <v>1305</v>
      </c>
      <c r="D1279" t="s">
        <v>2549</v>
      </c>
    </row>
    <row r="1280" spans="1:4" x14ac:dyDescent="0.25">
      <c r="A1280" t="s">
        <v>1306</v>
      </c>
      <c r="D1280" t="s">
        <v>2550</v>
      </c>
    </row>
    <row r="1281" spans="1:4" x14ac:dyDescent="0.25">
      <c r="A1281" t="s">
        <v>1307</v>
      </c>
      <c r="D1281" t="s">
        <v>2551</v>
      </c>
    </row>
    <row r="1282" spans="1:4" x14ac:dyDescent="0.25">
      <c r="A1282" t="s">
        <v>1308</v>
      </c>
      <c r="D1282" t="s">
        <v>2552</v>
      </c>
    </row>
    <row r="1283" spans="1:4" x14ac:dyDescent="0.25">
      <c r="A1283" t="s">
        <v>1309</v>
      </c>
      <c r="D1283" t="s">
        <v>2553</v>
      </c>
    </row>
    <row r="1284" spans="1:4" x14ac:dyDescent="0.25">
      <c r="A1284" t="s">
        <v>1310</v>
      </c>
      <c r="D1284" t="s">
        <v>2554</v>
      </c>
    </row>
    <row r="1285" spans="1:4" x14ac:dyDescent="0.25">
      <c r="A1285" t="s">
        <v>1311</v>
      </c>
      <c r="D1285" t="s">
        <v>2555</v>
      </c>
    </row>
    <row r="1286" spans="1:4" x14ac:dyDescent="0.25">
      <c r="A1286" t="s">
        <v>1312</v>
      </c>
      <c r="D1286" t="s">
        <v>2556</v>
      </c>
    </row>
    <row r="1287" spans="1:4" x14ac:dyDescent="0.25">
      <c r="A1287" t="s">
        <v>1313</v>
      </c>
      <c r="D1287" t="s">
        <v>2557</v>
      </c>
    </row>
    <row r="1288" spans="1:4" x14ac:dyDescent="0.25">
      <c r="A1288" t="s">
        <v>1314</v>
      </c>
      <c r="D1288" t="s">
        <v>2558</v>
      </c>
    </row>
    <row r="1289" spans="1:4" x14ac:dyDescent="0.25">
      <c r="A1289" t="s">
        <v>1315</v>
      </c>
      <c r="D1289" t="s">
        <v>2559</v>
      </c>
    </row>
    <row r="1290" spans="1:4" x14ac:dyDescent="0.25">
      <c r="A1290" t="s">
        <v>1316</v>
      </c>
      <c r="D1290" t="s">
        <v>2560</v>
      </c>
    </row>
    <row r="1291" spans="1:4" x14ac:dyDescent="0.25">
      <c r="A1291" t="s">
        <v>1317</v>
      </c>
      <c r="D1291" t="s">
        <v>2561</v>
      </c>
    </row>
    <row r="1292" spans="1:4" x14ac:dyDescent="0.25">
      <c r="A1292" t="s">
        <v>1318</v>
      </c>
      <c r="D1292" t="s">
        <v>2562</v>
      </c>
    </row>
    <row r="1293" spans="1:4" x14ac:dyDescent="0.25">
      <c r="A1293" t="s">
        <v>1319</v>
      </c>
      <c r="D1293" t="s">
        <v>1024</v>
      </c>
    </row>
    <row r="1294" spans="1:4" x14ac:dyDescent="0.25">
      <c r="A1294" t="s">
        <v>1320</v>
      </c>
      <c r="D1294" t="s">
        <v>1025</v>
      </c>
    </row>
    <row r="1295" spans="1:4" x14ac:dyDescent="0.25">
      <c r="A1295" t="s">
        <v>1321</v>
      </c>
      <c r="D1295" t="s">
        <v>2563</v>
      </c>
    </row>
    <row r="1296" spans="1:4" x14ac:dyDescent="0.25">
      <c r="A1296" t="s">
        <v>1322</v>
      </c>
      <c r="D1296" t="s">
        <v>1027</v>
      </c>
    </row>
    <row r="1297" spans="1:4" x14ac:dyDescent="0.25">
      <c r="A1297" t="s">
        <v>1323</v>
      </c>
      <c r="D1297" t="s">
        <v>2564</v>
      </c>
    </row>
    <row r="1298" spans="1:4" x14ac:dyDescent="0.25">
      <c r="A1298" t="s">
        <v>1324</v>
      </c>
      <c r="D1298" t="s">
        <v>2565</v>
      </c>
    </row>
    <row r="1299" spans="1:4" x14ac:dyDescent="0.25">
      <c r="A1299" t="s">
        <v>1325</v>
      </c>
      <c r="D1299" t="s">
        <v>2566</v>
      </c>
    </row>
    <row r="1300" spans="1:4" x14ac:dyDescent="0.25">
      <c r="A1300" t="s">
        <v>1326</v>
      </c>
      <c r="D1300" t="s">
        <v>2567</v>
      </c>
    </row>
    <row r="1301" spans="1:4" x14ac:dyDescent="0.25">
      <c r="A1301" t="s">
        <v>1327</v>
      </c>
      <c r="D1301" t="s">
        <v>2568</v>
      </c>
    </row>
    <row r="1302" spans="1:4" x14ac:dyDescent="0.25">
      <c r="A1302" t="s">
        <v>1328</v>
      </c>
      <c r="D1302" t="s">
        <v>2569</v>
      </c>
    </row>
    <row r="1303" spans="1:4" x14ac:dyDescent="0.25">
      <c r="A1303" t="s">
        <v>1329</v>
      </c>
      <c r="D1303" t="s">
        <v>2570</v>
      </c>
    </row>
    <row r="1304" spans="1:4" x14ac:dyDescent="0.25">
      <c r="A1304" t="s">
        <v>1330</v>
      </c>
      <c r="D1304" t="s">
        <v>2571</v>
      </c>
    </row>
    <row r="1305" spans="1:4" x14ac:dyDescent="0.25">
      <c r="A1305" t="s">
        <v>1331</v>
      </c>
      <c r="D1305" t="s">
        <v>2572</v>
      </c>
    </row>
    <row r="1306" spans="1:4" x14ac:dyDescent="0.25">
      <c r="A1306" t="s">
        <v>1332</v>
      </c>
      <c r="D1306" t="s">
        <v>1035</v>
      </c>
    </row>
    <row r="1307" spans="1:4" x14ac:dyDescent="0.25">
      <c r="A1307" t="s">
        <v>1333</v>
      </c>
      <c r="D1307" t="s">
        <v>2573</v>
      </c>
    </row>
    <row r="1308" spans="1:4" x14ac:dyDescent="0.25">
      <c r="A1308" t="s">
        <v>1334</v>
      </c>
      <c r="D1308" t="s">
        <v>2574</v>
      </c>
    </row>
    <row r="1309" spans="1:4" x14ac:dyDescent="0.25">
      <c r="A1309" t="s">
        <v>1335</v>
      </c>
      <c r="D1309" t="s">
        <v>2575</v>
      </c>
    </row>
    <row r="1310" spans="1:4" x14ac:dyDescent="0.25">
      <c r="A1310" t="s">
        <v>1336</v>
      </c>
      <c r="D1310" t="s">
        <v>2576</v>
      </c>
    </row>
    <row r="1311" spans="1:4" x14ac:dyDescent="0.25">
      <c r="A1311" t="s">
        <v>1337</v>
      </c>
      <c r="D1311" t="s">
        <v>2577</v>
      </c>
    </row>
    <row r="1312" spans="1:4" x14ac:dyDescent="0.25">
      <c r="A1312" t="s">
        <v>1338</v>
      </c>
      <c r="D1312" t="s">
        <v>2578</v>
      </c>
    </row>
    <row r="1313" spans="1:4" x14ac:dyDescent="0.25">
      <c r="A1313" t="s">
        <v>1339</v>
      </c>
      <c r="D1313" t="s">
        <v>2579</v>
      </c>
    </row>
    <row r="1314" spans="1:4" x14ac:dyDescent="0.25">
      <c r="A1314" t="s">
        <v>1340</v>
      </c>
      <c r="D1314" t="s">
        <v>2580</v>
      </c>
    </row>
    <row r="1315" spans="1:4" x14ac:dyDescent="0.25">
      <c r="A1315" t="s">
        <v>1341</v>
      </c>
      <c r="D1315" t="s">
        <v>2581</v>
      </c>
    </row>
    <row r="1316" spans="1:4" x14ac:dyDescent="0.25">
      <c r="A1316" t="s">
        <v>1342</v>
      </c>
      <c r="D1316" t="s">
        <v>2582</v>
      </c>
    </row>
    <row r="1317" spans="1:4" x14ac:dyDescent="0.25">
      <c r="A1317" t="s">
        <v>1343</v>
      </c>
      <c r="D1317" t="s">
        <v>2583</v>
      </c>
    </row>
    <row r="1318" spans="1:4" x14ac:dyDescent="0.25">
      <c r="A1318" t="s">
        <v>1344</v>
      </c>
      <c r="D1318" t="s">
        <v>2584</v>
      </c>
    </row>
    <row r="1319" spans="1:4" x14ac:dyDescent="0.25">
      <c r="A1319" t="s">
        <v>1345</v>
      </c>
      <c r="D1319" t="s">
        <v>2585</v>
      </c>
    </row>
    <row r="1320" spans="1:4" x14ac:dyDescent="0.25">
      <c r="A1320" t="s">
        <v>1346</v>
      </c>
      <c r="D1320" t="s">
        <v>2586</v>
      </c>
    </row>
    <row r="1321" spans="1:4" x14ac:dyDescent="0.25">
      <c r="A1321" t="s">
        <v>1347</v>
      </c>
      <c r="D1321" t="s">
        <v>2587</v>
      </c>
    </row>
    <row r="1322" spans="1:4" x14ac:dyDescent="0.25">
      <c r="A1322" t="s">
        <v>1348</v>
      </c>
      <c r="D1322" t="s">
        <v>2588</v>
      </c>
    </row>
    <row r="1323" spans="1:4" x14ac:dyDescent="0.25">
      <c r="A1323" t="s">
        <v>1349</v>
      </c>
      <c r="D1323" t="s">
        <v>2589</v>
      </c>
    </row>
    <row r="1324" spans="1:4" x14ac:dyDescent="0.25">
      <c r="A1324" t="s">
        <v>1350</v>
      </c>
      <c r="D1324" t="s">
        <v>2590</v>
      </c>
    </row>
    <row r="1325" spans="1:4" x14ac:dyDescent="0.25">
      <c r="A1325" t="s">
        <v>1351</v>
      </c>
      <c r="D1325" t="s">
        <v>1057</v>
      </c>
    </row>
    <row r="1326" spans="1:4" x14ac:dyDescent="0.25">
      <c r="A1326" t="s">
        <v>1352</v>
      </c>
      <c r="D1326" t="s">
        <v>2591</v>
      </c>
    </row>
    <row r="1327" spans="1:4" x14ac:dyDescent="0.25">
      <c r="A1327" t="s">
        <v>1353</v>
      </c>
      <c r="D1327" t="s">
        <v>2592</v>
      </c>
    </row>
    <row r="1328" spans="1:4" x14ac:dyDescent="0.25">
      <c r="A1328" t="s">
        <v>1354</v>
      </c>
      <c r="D1328" t="s">
        <v>2593</v>
      </c>
    </row>
    <row r="1329" spans="1:4" x14ac:dyDescent="0.25">
      <c r="A1329" t="s">
        <v>1355</v>
      </c>
      <c r="D1329" t="s">
        <v>2594</v>
      </c>
    </row>
    <row r="1330" spans="1:4" x14ac:dyDescent="0.25">
      <c r="A1330" t="s">
        <v>1356</v>
      </c>
      <c r="D1330" t="s">
        <v>2595</v>
      </c>
    </row>
    <row r="1331" spans="1:4" x14ac:dyDescent="0.25">
      <c r="A1331" t="s">
        <v>1357</v>
      </c>
      <c r="D1331" t="s">
        <v>2596</v>
      </c>
    </row>
    <row r="1332" spans="1:4" x14ac:dyDescent="0.25">
      <c r="A1332" t="s">
        <v>1358</v>
      </c>
      <c r="D1332" t="s">
        <v>2597</v>
      </c>
    </row>
    <row r="1333" spans="1:4" x14ac:dyDescent="0.25">
      <c r="A1333" t="s">
        <v>1359</v>
      </c>
      <c r="D1333" t="s">
        <v>2598</v>
      </c>
    </row>
    <row r="1334" spans="1:4" x14ac:dyDescent="0.25">
      <c r="A1334" t="s">
        <v>1360</v>
      </c>
      <c r="D1334" t="s">
        <v>2599</v>
      </c>
    </row>
    <row r="1335" spans="1:4" x14ac:dyDescent="0.25">
      <c r="A1335" t="s">
        <v>1361</v>
      </c>
      <c r="D1335" t="s">
        <v>2600</v>
      </c>
    </row>
    <row r="1336" spans="1:4" x14ac:dyDescent="0.25">
      <c r="A1336" t="s">
        <v>1362</v>
      </c>
      <c r="D1336" t="s">
        <v>2601</v>
      </c>
    </row>
    <row r="1337" spans="1:4" x14ac:dyDescent="0.25">
      <c r="A1337" t="s">
        <v>1363</v>
      </c>
      <c r="D1337" t="s">
        <v>2602</v>
      </c>
    </row>
    <row r="1338" spans="1:4" x14ac:dyDescent="0.25">
      <c r="A1338" t="s">
        <v>1364</v>
      </c>
      <c r="D1338" t="s">
        <v>2603</v>
      </c>
    </row>
    <row r="1339" spans="1:4" x14ac:dyDescent="0.25">
      <c r="A1339" t="s">
        <v>1365</v>
      </c>
      <c r="D1339" t="s">
        <v>1068</v>
      </c>
    </row>
    <row r="1340" spans="1:4" x14ac:dyDescent="0.25">
      <c r="A1340" t="s">
        <v>1366</v>
      </c>
      <c r="D1340" t="s">
        <v>1069</v>
      </c>
    </row>
    <row r="1341" spans="1:4" x14ac:dyDescent="0.25">
      <c r="A1341" t="s">
        <v>1367</v>
      </c>
      <c r="D1341" t="s">
        <v>2604</v>
      </c>
    </row>
    <row r="1342" spans="1:4" x14ac:dyDescent="0.25">
      <c r="A1342" t="s">
        <v>1368</v>
      </c>
      <c r="D1342" t="s">
        <v>1072</v>
      </c>
    </row>
    <row r="1343" spans="1:4" x14ac:dyDescent="0.25">
      <c r="A1343" t="s">
        <v>1369</v>
      </c>
      <c r="D1343" t="s">
        <v>2605</v>
      </c>
    </row>
    <row r="1344" spans="1:4" x14ac:dyDescent="0.25">
      <c r="A1344" t="s">
        <v>1370</v>
      </c>
      <c r="D1344" t="s">
        <v>2606</v>
      </c>
    </row>
    <row r="1345" spans="1:4" x14ac:dyDescent="0.25">
      <c r="A1345" t="s">
        <v>1371</v>
      </c>
      <c r="D1345" t="s">
        <v>2607</v>
      </c>
    </row>
    <row r="1346" spans="1:4" x14ac:dyDescent="0.25">
      <c r="A1346" t="s">
        <v>1372</v>
      </c>
      <c r="D1346" t="s">
        <v>2608</v>
      </c>
    </row>
    <row r="1347" spans="1:4" x14ac:dyDescent="0.25">
      <c r="A1347" t="s">
        <v>1373</v>
      </c>
      <c r="D1347" t="s">
        <v>2609</v>
      </c>
    </row>
    <row r="1348" spans="1:4" x14ac:dyDescent="0.25">
      <c r="A1348" t="s">
        <v>1374</v>
      </c>
      <c r="D1348" t="s">
        <v>2610</v>
      </c>
    </row>
    <row r="1349" spans="1:4" x14ac:dyDescent="0.25">
      <c r="A1349" t="s">
        <v>1375</v>
      </c>
      <c r="D1349" t="s">
        <v>2611</v>
      </c>
    </row>
    <row r="1350" spans="1:4" x14ac:dyDescent="0.25">
      <c r="A1350" t="s">
        <v>1376</v>
      </c>
      <c r="D1350" t="s">
        <v>2612</v>
      </c>
    </row>
    <row r="1351" spans="1:4" x14ac:dyDescent="0.25">
      <c r="A1351" t="s">
        <v>1377</v>
      </c>
      <c r="D1351" t="s">
        <v>2613</v>
      </c>
    </row>
    <row r="1352" spans="1:4" x14ac:dyDescent="0.25">
      <c r="A1352" t="s">
        <v>1378</v>
      </c>
      <c r="D1352" t="s">
        <v>2614</v>
      </c>
    </row>
    <row r="1353" spans="1:4" x14ac:dyDescent="0.25">
      <c r="A1353" t="s">
        <v>1379</v>
      </c>
      <c r="D1353" t="s">
        <v>2615</v>
      </c>
    </row>
    <row r="1354" spans="1:4" x14ac:dyDescent="0.25">
      <c r="A1354" t="s">
        <v>1380</v>
      </c>
      <c r="D1354" t="s">
        <v>2616</v>
      </c>
    </row>
    <row r="1355" spans="1:4" x14ac:dyDescent="0.25">
      <c r="A1355" t="s">
        <v>1381</v>
      </c>
      <c r="D1355" t="s">
        <v>2617</v>
      </c>
    </row>
    <row r="1356" spans="1:4" x14ac:dyDescent="0.25">
      <c r="A1356" t="s">
        <v>1382</v>
      </c>
      <c r="D1356" t="s">
        <v>2618</v>
      </c>
    </row>
    <row r="1357" spans="1:4" x14ac:dyDescent="0.25">
      <c r="A1357" t="s">
        <v>1383</v>
      </c>
      <c r="D1357" t="s">
        <v>2619</v>
      </c>
    </row>
    <row r="1358" spans="1:4" x14ac:dyDescent="0.25">
      <c r="A1358" t="s">
        <v>1384</v>
      </c>
      <c r="D1358" t="s">
        <v>2620</v>
      </c>
    </row>
    <row r="1359" spans="1:4" x14ac:dyDescent="0.25">
      <c r="A1359" t="s">
        <v>1385</v>
      </c>
      <c r="D1359" t="s">
        <v>2621</v>
      </c>
    </row>
    <row r="1360" spans="1:4" x14ac:dyDescent="0.25">
      <c r="A1360" t="s">
        <v>1386</v>
      </c>
      <c r="D1360" t="s">
        <v>2622</v>
      </c>
    </row>
    <row r="1361" spans="1:4" x14ac:dyDescent="0.25">
      <c r="A1361" t="s">
        <v>1387</v>
      </c>
      <c r="D1361" t="s">
        <v>1089</v>
      </c>
    </row>
    <row r="1362" spans="1:4" x14ac:dyDescent="0.25">
      <c r="A1362" t="s">
        <v>1388</v>
      </c>
      <c r="D1362" t="s">
        <v>2623</v>
      </c>
    </row>
    <row r="1363" spans="1:4" x14ac:dyDescent="0.25">
      <c r="A1363" t="s">
        <v>1389</v>
      </c>
      <c r="D1363" t="s">
        <v>2624</v>
      </c>
    </row>
    <row r="1364" spans="1:4" x14ac:dyDescent="0.25">
      <c r="A1364" t="s">
        <v>1390</v>
      </c>
      <c r="D1364" t="s">
        <v>2625</v>
      </c>
    </row>
    <row r="1365" spans="1:4" x14ac:dyDescent="0.25">
      <c r="A1365" t="s">
        <v>1391</v>
      </c>
      <c r="D1365" t="s">
        <v>2626</v>
      </c>
    </row>
    <row r="1366" spans="1:4" x14ac:dyDescent="0.25">
      <c r="A1366" t="s">
        <v>1392</v>
      </c>
      <c r="D1366" t="s">
        <v>2627</v>
      </c>
    </row>
    <row r="1367" spans="1:4" x14ac:dyDescent="0.25">
      <c r="A1367" t="s">
        <v>1393</v>
      </c>
      <c r="D1367" t="s">
        <v>2628</v>
      </c>
    </row>
    <row r="1368" spans="1:4" x14ac:dyDescent="0.25">
      <c r="A1368" t="s">
        <v>1394</v>
      </c>
      <c r="D1368" t="s">
        <v>1094</v>
      </c>
    </row>
    <row r="1369" spans="1:4" x14ac:dyDescent="0.25">
      <c r="A1369" t="s">
        <v>1395</v>
      </c>
      <c r="D1369" t="s">
        <v>2629</v>
      </c>
    </row>
    <row r="1370" spans="1:4" x14ac:dyDescent="0.25">
      <c r="A1370" t="s">
        <v>1396</v>
      </c>
      <c r="D1370" t="s">
        <v>2630</v>
      </c>
    </row>
    <row r="1371" spans="1:4" x14ac:dyDescent="0.25">
      <c r="A1371" t="s">
        <v>1397</v>
      </c>
      <c r="D1371" t="s">
        <v>2631</v>
      </c>
    </row>
    <row r="1372" spans="1:4" x14ac:dyDescent="0.25">
      <c r="A1372" t="s">
        <v>1398</v>
      </c>
      <c r="D1372" t="s">
        <v>2632</v>
      </c>
    </row>
    <row r="1373" spans="1:4" x14ac:dyDescent="0.25">
      <c r="A1373" t="s">
        <v>1399</v>
      </c>
      <c r="D1373" t="s">
        <v>2633</v>
      </c>
    </row>
    <row r="1374" spans="1:4" x14ac:dyDescent="0.25">
      <c r="A1374" t="s">
        <v>1400</v>
      </c>
      <c r="D1374" t="s">
        <v>2634</v>
      </c>
    </row>
    <row r="1375" spans="1:4" x14ac:dyDescent="0.25">
      <c r="A1375" t="s">
        <v>1401</v>
      </c>
      <c r="D1375" t="s">
        <v>2635</v>
      </c>
    </row>
    <row r="1376" spans="1:4" x14ac:dyDescent="0.25">
      <c r="A1376" t="s">
        <v>1402</v>
      </c>
      <c r="D1376" t="s">
        <v>2636</v>
      </c>
    </row>
    <row r="1377" spans="1:4" x14ac:dyDescent="0.25">
      <c r="A1377" t="s">
        <v>1403</v>
      </c>
      <c r="D1377" t="s">
        <v>2637</v>
      </c>
    </row>
    <row r="1378" spans="1:4" x14ac:dyDescent="0.25">
      <c r="A1378" t="s">
        <v>1404</v>
      </c>
      <c r="D1378" t="s">
        <v>2638</v>
      </c>
    </row>
    <row r="1379" spans="1:4" x14ac:dyDescent="0.25">
      <c r="A1379" t="s">
        <v>1405</v>
      </c>
      <c r="D1379" t="s">
        <v>2639</v>
      </c>
    </row>
    <row r="1380" spans="1:4" x14ac:dyDescent="0.25">
      <c r="A1380" t="s">
        <v>1406</v>
      </c>
      <c r="D1380" t="s">
        <v>2640</v>
      </c>
    </row>
    <row r="1381" spans="1:4" x14ac:dyDescent="0.25">
      <c r="A1381" t="s">
        <v>1407</v>
      </c>
      <c r="D1381" t="s">
        <v>2641</v>
      </c>
    </row>
    <row r="1382" spans="1:4" x14ac:dyDescent="0.25">
      <c r="A1382" t="s">
        <v>1408</v>
      </c>
      <c r="D1382" t="s">
        <v>2642</v>
      </c>
    </row>
    <row r="1383" spans="1:4" x14ac:dyDescent="0.25">
      <c r="A1383" t="s">
        <v>1409</v>
      </c>
      <c r="D1383" t="s">
        <v>2643</v>
      </c>
    </row>
    <row r="1384" spans="1:4" x14ac:dyDescent="0.25">
      <c r="A1384" t="s">
        <v>1410</v>
      </c>
      <c r="D1384" t="s">
        <v>2644</v>
      </c>
    </row>
    <row r="1385" spans="1:4" x14ac:dyDescent="0.25">
      <c r="A1385" t="s">
        <v>1411</v>
      </c>
      <c r="D1385" t="s">
        <v>2645</v>
      </c>
    </row>
    <row r="1386" spans="1:4" x14ac:dyDescent="0.25">
      <c r="A1386" t="s">
        <v>1412</v>
      </c>
      <c r="D1386" t="s">
        <v>2646</v>
      </c>
    </row>
    <row r="1387" spans="1:4" x14ac:dyDescent="0.25">
      <c r="A1387" t="s">
        <v>1413</v>
      </c>
      <c r="D1387" t="s">
        <v>1109</v>
      </c>
    </row>
    <row r="1388" spans="1:4" x14ac:dyDescent="0.25">
      <c r="A1388" t="s">
        <v>1414</v>
      </c>
      <c r="D1388" t="s">
        <v>2647</v>
      </c>
    </row>
    <row r="1389" spans="1:4" x14ac:dyDescent="0.25">
      <c r="A1389" t="s">
        <v>1415</v>
      </c>
      <c r="D1389" t="s">
        <v>2648</v>
      </c>
    </row>
    <row r="1390" spans="1:4" x14ac:dyDescent="0.25">
      <c r="A1390" t="s">
        <v>1416</v>
      </c>
      <c r="D1390" t="s">
        <v>2649</v>
      </c>
    </row>
    <row r="1391" spans="1:4" x14ac:dyDescent="0.25">
      <c r="A1391" t="s">
        <v>1417</v>
      </c>
      <c r="D1391" t="s">
        <v>2650</v>
      </c>
    </row>
    <row r="1392" spans="1:4" x14ac:dyDescent="0.25">
      <c r="A1392" t="s">
        <v>1418</v>
      </c>
      <c r="D1392" t="s">
        <v>2651</v>
      </c>
    </row>
    <row r="1393" spans="1:4" x14ac:dyDescent="0.25">
      <c r="A1393" t="s">
        <v>1419</v>
      </c>
      <c r="D1393" t="s">
        <v>2652</v>
      </c>
    </row>
    <row r="1394" spans="1:4" x14ac:dyDescent="0.25">
      <c r="A1394" t="s">
        <v>1420</v>
      </c>
      <c r="D1394" t="s">
        <v>2653</v>
      </c>
    </row>
    <row r="1395" spans="1:4" x14ac:dyDescent="0.25">
      <c r="A1395" t="s">
        <v>1421</v>
      </c>
      <c r="D1395" t="s">
        <v>2654</v>
      </c>
    </row>
    <row r="1396" spans="1:4" x14ac:dyDescent="0.25">
      <c r="A1396" t="s">
        <v>1422</v>
      </c>
      <c r="D1396" t="s">
        <v>2655</v>
      </c>
    </row>
    <row r="1397" spans="1:4" x14ac:dyDescent="0.25">
      <c r="A1397" t="s">
        <v>1423</v>
      </c>
      <c r="D1397" t="s">
        <v>2656</v>
      </c>
    </row>
    <row r="1398" spans="1:4" x14ac:dyDescent="0.25">
      <c r="A1398" t="s">
        <v>1424</v>
      </c>
      <c r="D1398" t="s">
        <v>2657</v>
      </c>
    </row>
    <row r="1399" spans="1:4" x14ac:dyDescent="0.25">
      <c r="A1399" t="s">
        <v>1425</v>
      </c>
      <c r="D1399" t="s">
        <v>2658</v>
      </c>
    </row>
    <row r="1400" spans="1:4" x14ac:dyDescent="0.25">
      <c r="A1400" t="s">
        <v>1426</v>
      </c>
      <c r="D1400" t="s">
        <v>2659</v>
      </c>
    </row>
    <row r="1401" spans="1:4" x14ac:dyDescent="0.25">
      <c r="A1401" t="s">
        <v>1427</v>
      </c>
      <c r="D1401" t="s">
        <v>2660</v>
      </c>
    </row>
    <row r="1402" spans="1:4" x14ac:dyDescent="0.25">
      <c r="A1402" t="s">
        <v>1428</v>
      </c>
      <c r="D1402" t="s">
        <v>1120</v>
      </c>
    </row>
    <row r="1403" spans="1:4" x14ac:dyDescent="0.25">
      <c r="A1403" t="s">
        <v>1429</v>
      </c>
      <c r="D1403" t="s">
        <v>2661</v>
      </c>
    </row>
    <row r="1404" spans="1:4" x14ac:dyDescent="0.25">
      <c r="A1404" t="s">
        <v>1430</v>
      </c>
      <c r="D1404" t="s">
        <v>2662</v>
      </c>
    </row>
    <row r="1405" spans="1:4" x14ac:dyDescent="0.25">
      <c r="A1405" t="s">
        <v>1431</v>
      </c>
      <c r="D1405" t="s">
        <v>2663</v>
      </c>
    </row>
    <row r="1406" spans="1:4" x14ac:dyDescent="0.25">
      <c r="A1406" t="s">
        <v>1432</v>
      </c>
      <c r="D1406" t="s">
        <v>2664</v>
      </c>
    </row>
    <row r="1407" spans="1:4" x14ac:dyDescent="0.25">
      <c r="A1407" t="s">
        <v>1433</v>
      </c>
      <c r="D1407" t="s">
        <v>1124</v>
      </c>
    </row>
    <row r="1408" spans="1:4" x14ac:dyDescent="0.25">
      <c r="A1408" t="s">
        <v>1434</v>
      </c>
      <c r="D1408" t="s">
        <v>2665</v>
      </c>
    </row>
    <row r="1409" spans="1:4" x14ac:dyDescent="0.25">
      <c r="A1409" t="s">
        <v>1435</v>
      </c>
      <c r="D1409" t="s">
        <v>2666</v>
      </c>
    </row>
    <row r="1410" spans="1:4" x14ac:dyDescent="0.25">
      <c r="A1410" t="s">
        <v>1436</v>
      </c>
      <c r="D1410" t="s">
        <v>2667</v>
      </c>
    </row>
    <row r="1411" spans="1:4" x14ac:dyDescent="0.25">
      <c r="A1411" t="s">
        <v>1437</v>
      </c>
      <c r="D1411" t="s">
        <v>2668</v>
      </c>
    </row>
    <row r="1412" spans="1:4" x14ac:dyDescent="0.25">
      <c r="A1412" t="s">
        <v>1438</v>
      </c>
      <c r="D1412" t="s">
        <v>2669</v>
      </c>
    </row>
    <row r="1413" spans="1:4" x14ac:dyDescent="0.25">
      <c r="D1413" t="s">
        <v>2670</v>
      </c>
    </row>
    <row r="1414" spans="1:4" x14ac:dyDescent="0.25">
      <c r="D1414" t="s">
        <v>2671</v>
      </c>
    </row>
    <row r="1415" spans="1:4" x14ac:dyDescent="0.25">
      <c r="D1415" t="s">
        <v>2672</v>
      </c>
    </row>
    <row r="1416" spans="1:4" x14ac:dyDescent="0.25">
      <c r="D1416" t="s">
        <v>2673</v>
      </c>
    </row>
    <row r="1417" spans="1:4" x14ac:dyDescent="0.25">
      <c r="D1417" t="s">
        <v>2674</v>
      </c>
    </row>
    <row r="1418" spans="1:4" x14ac:dyDescent="0.25">
      <c r="D1418" t="s">
        <v>2675</v>
      </c>
    </row>
    <row r="1419" spans="1:4" x14ac:dyDescent="0.25">
      <c r="D1419" t="s">
        <v>1127</v>
      </c>
    </row>
    <row r="1420" spans="1:4" x14ac:dyDescent="0.25">
      <c r="D1420" t="s">
        <v>2676</v>
      </c>
    </row>
    <row r="1421" spans="1:4" x14ac:dyDescent="0.25">
      <c r="D1421" t="s">
        <v>2677</v>
      </c>
    </row>
    <row r="1422" spans="1:4" x14ac:dyDescent="0.25">
      <c r="D1422" t="s">
        <v>2678</v>
      </c>
    </row>
    <row r="1423" spans="1:4" x14ac:dyDescent="0.25">
      <c r="D1423" t="s">
        <v>2679</v>
      </c>
    </row>
    <row r="1424" spans="1:4" x14ac:dyDescent="0.25">
      <c r="D1424" t="s">
        <v>2680</v>
      </c>
    </row>
    <row r="1425" spans="4:4" x14ac:dyDescent="0.25">
      <c r="D1425" t="s">
        <v>1129</v>
      </c>
    </row>
    <row r="1426" spans="4:4" x14ac:dyDescent="0.25">
      <c r="D1426" t="s">
        <v>2681</v>
      </c>
    </row>
    <row r="1427" spans="4:4" x14ac:dyDescent="0.25">
      <c r="D1427" t="s">
        <v>2682</v>
      </c>
    </row>
    <row r="1428" spans="4:4" x14ac:dyDescent="0.25">
      <c r="D1428" t="s">
        <v>2683</v>
      </c>
    </row>
    <row r="1429" spans="4:4" x14ac:dyDescent="0.25">
      <c r="D1429" t="s">
        <v>2684</v>
      </c>
    </row>
    <row r="1430" spans="4:4" x14ac:dyDescent="0.25">
      <c r="D1430" t="s">
        <v>2685</v>
      </c>
    </row>
    <row r="1431" spans="4:4" x14ac:dyDescent="0.25">
      <c r="D1431" t="s">
        <v>1138</v>
      </c>
    </row>
    <row r="1432" spans="4:4" x14ac:dyDescent="0.25">
      <c r="D1432" t="s">
        <v>2686</v>
      </c>
    </row>
    <row r="1433" spans="4:4" x14ac:dyDescent="0.25">
      <c r="D1433" t="s">
        <v>2687</v>
      </c>
    </row>
    <row r="1434" spans="4:4" x14ac:dyDescent="0.25">
      <c r="D1434" t="s">
        <v>2688</v>
      </c>
    </row>
    <row r="1435" spans="4:4" x14ac:dyDescent="0.25">
      <c r="D1435" t="s">
        <v>2689</v>
      </c>
    </row>
    <row r="1436" spans="4:4" x14ac:dyDescent="0.25">
      <c r="D1436" t="s">
        <v>1143</v>
      </c>
    </row>
    <row r="1437" spans="4:4" x14ac:dyDescent="0.25">
      <c r="D1437" t="s">
        <v>2690</v>
      </c>
    </row>
    <row r="1438" spans="4:4" x14ac:dyDescent="0.25">
      <c r="D1438" t="s">
        <v>2691</v>
      </c>
    </row>
    <row r="1439" spans="4:4" x14ac:dyDescent="0.25">
      <c r="D1439" t="s">
        <v>2692</v>
      </c>
    </row>
    <row r="1440" spans="4:4" x14ac:dyDescent="0.25">
      <c r="D1440" t="s">
        <v>2693</v>
      </c>
    </row>
    <row r="1441" spans="4:4" x14ac:dyDescent="0.25">
      <c r="D1441" t="s">
        <v>2694</v>
      </c>
    </row>
    <row r="1442" spans="4:4" x14ac:dyDescent="0.25">
      <c r="D1442" t="s">
        <v>2695</v>
      </c>
    </row>
    <row r="1443" spans="4:4" x14ac:dyDescent="0.25">
      <c r="D1443" t="s">
        <v>2696</v>
      </c>
    </row>
    <row r="1444" spans="4:4" x14ac:dyDescent="0.25">
      <c r="D1444" t="s">
        <v>2697</v>
      </c>
    </row>
    <row r="1445" spans="4:4" x14ac:dyDescent="0.25">
      <c r="D1445" t="s">
        <v>2698</v>
      </c>
    </row>
    <row r="1446" spans="4:4" x14ac:dyDescent="0.25">
      <c r="D1446" t="s">
        <v>2699</v>
      </c>
    </row>
    <row r="1447" spans="4:4" x14ac:dyDescent="0.25">
      <c r="D1447" t="s">
        <v>2700</v>
      </c>
    </row>
    <row r="1448" spans="4:4" x14ac:dyDescent="0.25">
      <c r="D1448" t="s">
        <v>2701</v>
      </c>
    </row>
    <row r="1449" spans="4:4" x14ac:dyDescent="0.25">
      <c r="D1449" t="s">
        <v>2702</v>
      </c>
    </row>
    <row r="1450" spans="4:4" x14ac:dyDescent="0.25">
      <c r="D1450" t="s">
        <v>2703</v>
      </c>
    </row>
    <row r="1451" spans="4:4" x14ac:dyDescent="0.25">
      <c r="D1451" t="s">
        <v>2704</v>
      </c>
    </row>
    <row r="1452" spans="4:4" x14ac:dyDescent="0.25">
      <c r="D1452" t="s">
        <v>2705</v>
      </c>
    </row>
    <row r="1453" spans="4:4" x14ac:dyDescent="0.25">
      <c r="D1453" t="s">
        <v>2706</v>
      </c>
    </row>
    <row r="1454" spans="4:4" x14ac:dyDescent="0.25">
      <c r="D1454" t="s">
        <v>2707</v>
      </c>
    </row>
    <row r="1455" spans="4:4" x14ac:dyDescent="0.25">
      <c r="D1455" t="s">
        <v>2708</v>
      </c>
    </row>
    <row r="1456" spans="4:4" x14ac:dyDescent="0.25">
      <c r="D1456" t="s">
        <v>2709</v>
      </c>
    </row>
    <row r="1457" spans="4:4" x14ac:dyDescent="0.25">
      <c r="D1457" t="s">
        <v>2710</v>
      </c>
    </row>
    <row r="1458" spans="4:4" x14ac:dyDescent="0.25">
      <c r="D1458" t="s">
        <v>2711</v>
      </c>
    </row>
    <row r="1459" spans="4:4" x14ac:dyDescent="0.25">
      <c r="D1459" t="s">
        <v>2712</v>
      </c>
    </row>
    <row r="1460" spans="4:4" x14ac:dyDescent="0.25">
      <c r="D1460" t="s">
        <v>2713</v>
      </c>
    </row>
    <row r="1461" spans="4:4" x14ac:dyDescent="0.25">
      <c r="D1461" t="s">
        <v>2714</v>
      </c>
    </row>
    <row r="1462" spans="4:4" x14ac:dyDescent="0.25">
      <c r="D1462" t="s">
        <v>2715</v>
      </c>
    </row>
    <row r="1463" spans="4:4" x14ac:dyDescent="0.25">
      <c r="D1463" t="s">
        <v>2716</v>
      </c>
    </row>
    <row r="1464" spans="4:4" x14ac:dyDescent="0.25">
      <c r="D1464" t="s">
        <v>2717</v>
      </c>
    </row>
    <row r="1465" spans="4:4" x14ac:dyDescent="0.25">
      <c r="D1465" t="s">
        <v>2718</v>
      </c>
    </row>
    <row r="1466" spans="4:4" x14ac:dyDescent="0.25">
      <c r="D1466" t="s">
        <v>2719</v>
      </c>
    </row>
    <row r="1467" spans="4:4" x14ac:dyDescent="0.25">
      <c r="D1467" t="s">
        <v>2720</v>
      </c>
    </row>
    <row r="1468" spans="4:4" x14ac:dyDescent="0.25">
      <c r="D1468" t="s">
        <v>2721</v>
      </c>
    </row>
    <row r="1469" spans="4:4" x14ac:dyDescent="0.25">
      <c r="D1469" t="s">
        <v>2722</v>
      </c>
    </row>
    <row r="1470" spans="4:4" x14ac:dyDescent="0.25">
      <c r="D1470" t="s">
        <v>2723</v>
      </c>
    </row>
    <row r="1471" spans="4:4" x14ac:dyDescent="0.25">
      <c r="D1471" t="s">
        <v>1174</v>
      </c>
    </row>
    <row r="1472" spans="4:4" x14ac:dyDescent="0.25">
      <c r="D1472" t="s">
        <v>2724</v>
      </c>
    </row>
    <row r="1473" spans="4:4" x14ac:dyDescent="0.25">
      <c r="D1473" t="s">
        <v>1177</v>
      </c>
    </row>
    <row r="1474" spans="4:4" x14ac:dyDescent="0.25">
      <c r="D1474" t="s">
        <v>2725</v>
      </c>
    </row>
    <row r="1475" spans="4:4" x14ac:dyDescent="0.25">
      <c r="D1475" t="s">
        <v>2726</v>
      </c>
    </row>
    <row r="1476" spans="4:4" x14ac:dyDescent="0.25">
      <c r="D1476" t="s">
        <v>2727</v>
      </c>
    </row>
    <row r="1477" spans="4:4" x14ac:dyDescent="0.25">
      <c r="D1477" t="s">
        <v>2728</v>
      </c>
    </row>
    <row r="1478" spans="4:4" x14ac:dyDescent="0.25">
      <c r="D1478" t="s">
        <v>1181</v>
      </c>
    </row>
    <row r="1479" spans="4:4" x14ac:dyDescent="0.25">
      <c r="D1479" t="s">
        <v>1183</v>
      </c>
    </row>
    <row r="1480" spans="4:4" x14ac:dyDescent="0.25">
      <c r="D1480" t="s">
        <v>2729</v>
      </c>
    </row>
    <row r="1481" spans="4:4" x14ac:dyDescent="0.25">
      <c r="D1481" t="s">
        <v>1184</v>
      </c>
    </row>
    <row r="1482" spans="4:4" x14ac:dyDescent="0.25">
      <c r="D1482" t="s">
        <v>2730</v>
      </c>
    </row>
    <row r="1483" spans="4:4" x14ac:dyDescent="0.25">
      <c r="D1483" t="s">
        <v>2731</v>
      </c>
    </row>
    <row r="1484" spans="4:4" x14ac:dyDescent="0.25">
      <c r="D1484" t="s">
        <v>2732</v>
      </c>
    </row>
    <row r="1485" spans="4:4" x14ac:dyDescent="0.25">
      <c r="D1485" t="s">
        <v>2733</v>
      </c>
    </row>
    <row r="1486" spans="4:4" x14ac:dyDescent="0.25">
      <c r="D1486" t="s">
        <v>2734</v>
      </c>
    </row>
    <row r="1487" spans="4:4" x14ac:dyDescent="0.25">
      <c r="D1487" t="s">
        <v>2735</v>
      </c>
    </row>
    <row r="1488" spans="4:4" x14ac:dyDescent="0.25">
      <c r="D1488" t="s">
        <v>2736</v>
      </c>
    </row>
    <row r="1489" spans="4:4" x14ac:dyDescent="0.25">
      <c r="D1489" t="s">
        <v>2737</v>
      </c>
    </row>
    <row r="1490" spans="4:4" x14ac:dyDescent="0.25">
      <c r="D1490" t="s">
        <v>2738</v>
      </c>
    </row>
    <row r="1491" spans="4:4" x14ac:dyDescent="0.25">
      <c r="D1491" t="s">
        <v>2739</v>
      </c>
    </row>
    <row r="1492" spans="4:4" x14ac:dyDescent="0.25">
      <c r="D1492" t="s">
        <v>2740</v>
      </c>
    </row>
    <row r="1493" spans="4:4" x14ac:dyDescent="0.25">
      <c r="D1493" t="s">
        <v>2741</v>
      </c>
    </row>
    <row r="1494" spans="4:4" x14ac:dyDescent="0.25">
      <c r="D1494" t="s">
        <v>2742</v>
      </c>
    </row>
    <row r="1495" spans="4:4" x14ac:dyDescent="0.25">
      <c r="D1495" t="s">
        <v>2743</v>
      </c>
    </row>
    <row r="1496" spans="4:4" x14ac:dyDescent="0.25">
      <c r="D1496" t="s">
        <v>1192</v>
      </c>
    </row>
    <row r="1497" spans="4:4" x14ac:dyDescent="0.25">
      <c r="D1497" t="s">
        <v>2744</v>
      </c>
    </row>
    <row r="1498" spans="4:4" x14ac:dyDescent="0.25">
      <c r="D1498" t="s">
        <v>2745</v>
      </c>
    </row>
    <row r="1499" spans="4:4" x14ac:dyDescent="0.25">
      <c r="D1499" t="s">
        <v>1195</v>
      </c>
    </row>
    <row r="1500" spans="4:4" x14ac:dyDescent="0.25">
      <c r="D1500" t="s">
        <v>2746</v>
      </c>
    </row>
    <row r="1501" spans="4:4" x14ac:dyDescent="0.25">
      <c r="D1501" t="s">
        <v>2747</v>
      </c>
    </row>
    <row r="1502" spans="4:4" x14ac:dyDescent="0.25">
      <c r="D1502" t="s">
        <v>2748</v>
      </c>
    </row>
    <row r="1503" spans="4:4" x14ac:dyDescent="0.25">
      <c r="D1503" t="s">
        <v>2749</v>
      </c>
    </row>
    <row r="1504" spans="4:4" x14ac:dyDescent="0.25">
      <c r="D1504" t="s">
        <v>2750</v>
      </c>
    </row>
    <row r="1505" spans="4:4" x14ac:dyDescent="0.25">
      <c r="D1505" t="s">
        <v>2751</v>
      </c>
    </row>
    <row r="1506" spans="4:4" x14ac:dyDescent="0.25">
      <c r="D1506" t="s">
        <v>2752</v>
      </c>
    </row>
    <row r="1507" spans="4:4" x14ac:dyDescent="0.25">
      <c r="D1507" t="s">
        <v>2753</v>
      </c>
    </row>
    <row r="1508" spans="4:4" x14ac:dyDescent="0.25">
      <c r="D1508" t="s">
        <v>2754</v>
      </c>
    </row>
    <row r="1509" spans="4:4" x14ac:dyDescent="0.25">
      <c r="D1509" t="s">
        <v>1204</v>
      </c>
    </row>
    <row r="1510" spans="4:4" x14ac:dyDescent="0.25">
      <c r="D1510" t="s">
        <v>2755</v>
      </c>
    </row>
    <row r="1511" spans="4:4" x14ac:dyDescent="0.25">
      <c r="D1511" t="s">
        <v>1208</v>
      </c>
    </row>
    <row r="1512" spans="4:4" x14ac:dyDescent="0.25">
      <c r="D1512" t="s">
        <v>2756</v>
      </c>
    </row>
    <row r="1513" spans="4:4" x14ac:dyDescent="0.25">
      <c r="D1513" t="s">
        <v>2757</v>
      </c>
    </row>
    <row r="1514" spans="4:4" x14ac:dyDescent="0.25">
      <c r="D1514" t="s">
        <v>2758</v>
      </c>
    </row>
    <row r="1515" spans="4:4" x14ac:dyDescent="0.25">
      <c r="D1515" t="s">
        <v>2759</v>
      </c>
    </row>
    <row r="1516" spans="4:4" x14ac:dyDescent="0.25">
      <c r="D1516" t="s">
        <v>2760</v>
      </c>
    </row>
    <row r="1517" spans="4:4" x14ac:dyDescent="0.25">
      <c r="D1517" t="s">
        <v>2761</v>
      </c>
    </row>
    <row r="1518" spans="4:4" x14ac:dyDescent="0.25">
      <c r="D1518" t="s">
        <v>2762</v>
      </c>
    </row>
    <row r="1519" spans="4:4" x14ac:dyDescent="0.25">
      <c r="D1519" t="s">
        <v>2763</v>
      </c>
    </row>
    <row r="1520" spans="4:4" x14ac:dyDescent="0.25">
      <c r="D1520" t="s">
        <v>2764</v>
      </c>
    </row>
    <row r="1521" spans="4:4" x14ac:dyDescent="0.25">
      <c r="D1521" t="s">
        <v>1210</v>
      </c>
    </row>
    <row r="1522" spans="4:4" x14ac:dyDescent="0.25">
      <c r="D1522" t="s">
        <v>2765</v>
      </c>
    </row>
    <row r="1523" spans="4:4" x14ac:dyDescent="0.25">
      <c r="D1523" t="s">
        <v>1213</v>
      </c>
    </row>
    <row r="1524" spans="4:4" x14ac:dyDescent="0.25">
      <c r="D1524" t="s">
        <v>2766</v>
      </c>
    </row>
    <row r="1525" spans="4:4" x14ac:dyDescent="0.25">
      <c r="D1525" t="s">
        <v>2767</v>
      </c>
    </row>
    <row r="1526" spans="4:4" x14ac:dyDescent="0.25">
      <c r="D1526" t="s">
        <v>2768</v>
      </c>
    </row>
    <row r="1527" spans="4:4" x14ac:dyDescent="0.25">
      <c r="D1527" t="s">
        <v>1217</v>
      </c>
    </row>
    <row r="1528" spans="4:4" x14ac:dyDescent="0.25">
      <c r="D1528" t="s">
        <v>2769</v>
      </c>
    </row>
    <row r="1529" spans="4:4" x14ac:dyDescent="0.25">
      <c r="D1529" t="s">
        <v>2770</v>
      </c>
    </row>
    <row r="1530" spans="4:4" x14ac:dyDescent="0.25">
      <c r="D1530" t="s">
        <v>2771</v>
      </c>
    </row>
    <row r="1531" spans="4:4" x14ac:dyDescent="0.25">
      <c r="D1531" t="s">
        <v>2772</v>
      </c>
    </row>
    <row r="1532" spans="4:4" x14ac:dyDescent="0.25">
      <c r="D1532" t="s">
        <v>1220</v>
      </c>
    </row>
    <row r="1533" spans="4:4" x14ac:dyDescent="0.25">
      <c r="D1533" t="s">
        <v>2773</v>
      </c>
    </row>
    <row r="1534" spans="4:4" x14ac:dyDescent="0.25">
      <c r="D1534" t="s">
        <v>2774</v>
      </c>
    </row>
    <row r="1535" spans="4:4" x14ac:dyDescent="0.25">
      <c r="D1535" t="s">
        <v>2775</v>
      </c>
    </row>
    <row r="1536" spans="4:4" x14ac:dyDescent="0.25">
      <c r="D1536" t="s">
        <v>2776</v>
      </c>
    </row>
    <row r="1537" spans="4:4" x14ac:dyDescent="0.25">
      <c r="D1537" t="s">
        <v>2777</v>
      </c>
    </row>
    <row r="1538" spans="4:4" x14ac:dyDescent="0.25">
      <c r="D1538" t="s">
        <v>1226</v>
      </c>
    </row>
    <row r="1539" spans="4:4" x14ac:dyDescent="0.25">
      <c r="D1539" t="s">
        <v>2778</v>
      </c>
    </row>
    <row r="1540" spans="4:4" x14ac:dyDescent="0.25">
      <c r="D1540" t="s">
        <v>2779</v>
      </c>
    </row>
    <row r="1541" spans="4:4" x14ac:dyDescent="0.25">
      <c r="D1541" t="s">
        <v>2780</v>
      </c>
    </row>
    <row r="1542" spans="4:4" x14ac:dyDescent="0.25">
      <c r="D1542" t="s">
        <v>2781</v>
      </c>
    </row>
    <row r="1543" spans="4:4" x14ac:dyDescent="0.25">
      <c r="D1543" t="s">
        <v>2782</v>
      </c>
    </row>
    <row r="1544" spans="4:4" x14ac:dyDescent="0.25">
      <c r="D1544" t="s">
        <v>2783</v>
      </c>
    </row>
    <row r="1545" spans="4:4" x14ac:dyDescent="0.25">
      <c r="D1545" t="s">
        <v>2784</v>
      </c>
    </row>
    <row r="1546" spans="4:4" x14ac:dyDescent="0.25">
      <c r="D1546" t="s">
        <v>2785</v>
      </c>
    </row>
    <row r="1547" spans="4:4" x14ac:dyDescent="0.25">
      <c r="D1547" t="s">
        <v>2786</v>
      </c>
    </row>
    <row r="1548" spans="4:4" x14ac:dyDescent="0.25">
      <c r="D1548" t="s">
        <v>2787</v>
      </c>
    </row>
    <row r="1549" spans="4:4" x14ac:dyDescent="0.25">
      <c r="D1549" t="s">
        <v>2788</v>
      </c>
    </row>
    <row r="1550" spans="4:4" x14ac:dyDescent="0.25">
      <c r="D1550" t="s">
        <v>2789</v>
      </c>
    </row>
    <row r="1551" spans="4:4" x14ac:dyDescent="0.25">
      <c r="D1551" t="s">
        <v>1235</v>
      </c>
    </row>
    <row r="1552" spans="4:4" x14ac:dyDescent="0.25">
      <c r="D1552" t="s">
        <v>2790</v>
      </c>
    </row>
    <row r="1553" spans="4:4" x14ac:dyDescent="0.25">
      <c r="D1553" t="s">
        <v>2791</v>
      </c>
    </row>
    <row r="1554" spans="4:4" x14ac:dyDescent="0.25">
      <c r="D1554" t="s">
        <v>2792</v>
      </c>
    </row>
    <row r="1555" spans="4:4" x14ac:dyDescent="0.25">
      <c r="D1555" t="s">
        <v>2793</v>
      </c>
    </row>
    <row r="1556" spans="4:4" x14ac:dyDescent="0.25">
      <c r="D1556" t="s">
        <v>2794</v>
      </c>
    </row>
    <row r="1557" spans="4:4" x14ac:dyDescent="0.25">
      <c r="D1557" t="s">
        <v>2795</v>
      </c>
    </row>
    <row r="1558" spans="4:4" x14ac:dyDescent="0.25">
      <c r="D1558" t="s">
        <v>2796</v>
      </c>
    </row>
    <row r="1559" spans="4:4" x14ac:dyDescent="0.25">
      <c r="D1559" t="s">
        <v>2797</v>
      </c>
    </row>
    <row r="1560" spans="4:4" x14ac:dyDescent="0.25">
      <c r="D1560" t="s">
        <v>2798</v>
      </c>
    </row>
    <row r="1561" spans="4:4" x14ac:dyDescent="0.25">
      <c r="D1561" t="s">
        <v>2799</v>
      </c>
    </row>
    <row r="1562" spans="4:4" x14ac:dyDescent="0.25">
      <c r="D1562" t="s">
        <v>2800</v>
      </c>
    </row>
    <row r="1563" spans="4:4" x14ac:dyDescent="0.25">
      <c r="D1563" t="s">
        <v>2801</v>
      </c>
    </row>
    <row r="1564" spans="4:4" x14ac:dyDescent="0.25">
      <c r="D1564" t="s">
        <v>2802</v>
      </c>
    </row>
    <row r="1565" spans="4:4" x14ac:dyDescent="0.25">
      <c r="D1565" t="s">
        <v>2803</v>
      </c>
    </row>
    <row r="1566" spans="4:4" x14ac:dyDescent="0.25">
      <c r="D1566" t="s">
        <v>2804</v>
      </c>
    </row>
    <row r="1567" spans="4:4" x14ac:dyDescent="0.25">
      <c r="D1567" t="s">
        <v>2805</v>
      </c>
    </row>
    <row r="1568" spans="4:4" x14ac:dyDescent="0.25">
      <c r="D1568" t="s">
        <v>2806</v>
      </c>
    </row>
    <row r="1569" spans="4:4" x14ac:dyDescent="0.25">
      <c r="D1569" t="s">
        <v>2807</v>
      </c>
    </row>
    <row r="1570" spans="4:4" x14ac:dyDescent="0.25">
      <c r="D1570" t="s">
        <v>1248</v>
      </c>
    </row>
    <row r="1571" spans="4:4" x14ac:dyDescent="0.25">
      <c r="D1571" t="s">
        <v>2808</v>
      </c>
    </row>
    <row r="1572" spans="4:4" x14ac:dyDescent="0.25">
      <c r="D1572" t="s">
        <v>2809</v>
      </c>
    </row>
    <row r="1573" spans="4:4" x14ac:dyDescent="0.25">
      <c r="D1573" t="s">
        <v>2810</v>
      </c>
    </row>
    <row r="1574" spans="4:4" x14ac:dyDescent="0.25">
      <c r="D1574" t="s">
        <v>2811</v>
      </c>
    </row>
    <row r="1575" spans="4:4" x14ac:dyDescent="0.25">
      <c r="D1575" t="s">
        <v>2812</v>
      </c>
    </row>
    <row r="1576" spans="4:4" x14ac:dyDescent="0.25">
      <c r="D1576" t="s">
        <v>2813</v>
      </c>
    </row>
    <row r="1577" spans="4:4" x14ac:dyDescent="0.25">
      <c r="D1577" t="s">
        <v>2814</v>
      </c>
    </row>
    <row r="1578" spans="4:4" x14ac:dyDescent="0.25">
      <c r="D1578" t="s">
        <v>2815</v>
      </c>
    </row>
    <row r="1579" spans="4:4" x14ac:dyDescent="0.25">
      <c r="D1579" t="s">
        <v>2816</v>
      </c>
    </row>
    <row r="1580" spans="4:4" x14ac:dyDescent="0.25">
      <c r="D1580" t="s">
        <v>2817</v>
      </c>
    </row>
    <row r="1581" spans="4:4" x14ac:dyDescent="0.25">
      <c r="D1581" t="s">
        <v>2818</v>
      </c>
    </row>
    <row r="1582" spans="4:4" x14ac:dyDescent="0.25">
      <c r="D1582" t="s">
        <v>2819</v>
      </c>
    </row>
    <row r="1583" spans="4:4" x14ac:dyDescent="0.25">
      <c r="D1583" t="s">
        <v>2820</v>
      </c>
    </row>
    <row r="1584" spans="4:4" x14ac:dyDescent="0.25">
      <c r="D1584" t="s">
        <v>1255</v>
      </c>
    </row>
    <row r="1585" spans="4:4" x14ac:dyDescent="0.25">
      <c r="D1585" t="s">
        <v>2821</v>
      </c>
    </row>
    <row r="1586" spans="4:4" x14ac:dyDescent="0.25">
      <c r="D1586" t="s">
        <v>2822</v>
      </c>
    </row>
    <row r="1587" spans="4:4" x14ac:dyDescent="0.25">
      <c r="D1587" t="s">
        <v>2823</v>
      </c>
    </row>
    <row r="1588" spans="4:4" x14ac:dyDescent="0.25">
      <c r="D1588" t="s">
        <v>1262</v>
      </c>
    </row>
    <row r="1589" spans="4:4" x14ac:dyDescent="0.25">
      <c r="D1589" t="s">
        <v>2824</v>
      </c>
    </row>
    <row r="1590" spans="4:4" x14ac:dyDescent="0.25">
      <c r="D1590" t="s">
        <v>2825</v>
      </c>
    </row>
    <row r="1591" spans="4:4" x14ac:dyDescent="0.25">
      <c r="D1591" t="s">
        <v>2826</v>
      </c>
    </row>
    <row r="1592" spans="4:4" x14ac:dyDescent="0.25">
      <c r="D1592" t="s">
        <v>2827</v>
      </c>
    </row>
    <row r="1593" spans="4:4" x14ac:dyDescent="0.25">
      <c r="D1593" t="s">
        <v>1264</v>
      </c>
    </row>
    <row r="1594" spans="4:4" x14ac:dyDescent="0.25">
      <c r="D1594" t="s">
        <v>2828</v>
      </c>
    </row>
    <row r="1595" spans="4:4" x14ac:dyDescent="0.25">
      <c r="D1595" t="s">
        <v>2829</v>
      </c>
    </row>
    <row r="1596" spans="4:4" x14ac:dyDescent="0.25">
      <c r="D1596" t="s">
        <v>2830</v>
      </c>
    </row>
    <row r="1597" spans="4:4" x14ac:dyDescent="0.25">
      <c r="D1597" t="s">
        <v>2831</v>
      </c>
    </row>
    <row r="1598" spans="4:4" x14ac:dyDescent="0.25">
      <c r="D1598" t="s">
        <v>2832</v>
      </c>
    </row>
    <row r="1599" spans="4:4" x14ac:dyDescent="0.25">
      <c r="D1599" t="s">
        <v>2833</v>
      </c>
    </row>
    <row r="1600" spans="4:4" x14ac:dyDescent="0.25">
      <c r="D1600" t="s">
        <v>1270</v>
      </c>
    </row>
    <row r="1601" spans="4:4" x14ac:dyDescent="0.25">
      <c r="D1601" t="s">
        <v>1271</v>
      </c>
    </row>
    <row r="1602" spans="4:4" x14ac:dyDescent="0.25">
      <c r="D1602" t="s">
        <v>2834</v>
      </c>
    </row>
    <row r="1603" spans="4:4" x14ac:dyDescent="0.25">
      <c r="D1603" t="s">
        <v>2835</v>
      </c>
    </row>
    <row r="1604" spans="4:4" x14ac:dyDescent="0.25">
      <c r="D1604" t="s">
        <v>2836</v>
      </c>
    </row>
    <row r="1605" spans="4:4" x14ac:dyDescent="0.25">
      <c r="D1605" t="s">
        <v>2837</v>
      </c>
    </row>
    <row r="1606" spans="4:4" x14ac:dyDescent="0.25">
      <c r="D1606" t="s">
        <v>1273</v>
      </c>
    </row>
    <row r="1607" spans="4:4" x14ac:dyDescent="0.25">
      <c r="D1607" t="s">
        <v>1275</v>
      </c>
    </row>
    <row r="1608" spans="4:4" x14ac:dyDescent="0.25">
      <c r="D1608" t="s">
        <v>2838</v>
      </c>
    </row>
    <row r="1609" spans="4:4" x14ac:dyDescent="0.25">
      <c r="D1609" t="s">
        <v>2839</v>
      </c>
    </row>
    <row r="1610" spans="4:4" x14ac:dyDescent="0.25">
      <c r="D1610" t="s">
        <v>2840</v>
      </c>
    </row>
    <row r="1611" spans="4:4" x14ac:dyDescent="0.25">
      <c r="D1611" t="s">
        <v>2841</v>
      </c>
    </row>
    <row r="1612" spans="4:4" x14ac:dyDescent="0.25">
      <c r="D1612" t="s">
        <v>2842</v>
      </c>
    </row>
    <row r="1613" spans="4:4" x14ac:dyDescent="0.25">
      <c r="D1613" t="s">
        <v>2843</v>
      </c>
    </row>
    <row r="1614" spans="4:4" x14ac:dyDescent="0.25">
      <c r="D1614" t="s">
        <v>2844</v>
      </c>
    </row>
    <row r="1615" spans="4:4" x14ac:dyDescent="0.25">
      <c r="D1615" t="s">
        <v>2845</v>
      </c>
    </row>
    <row r="1616" spans="4:4" x14ac:dyDescent="0.25">
      <c r="D1616" t="s">
        <v>2846</v>
      </c>
    </row>
    <row r="1617" spans="4:4" x14ac:dyDescent="0.25">
      <c r="D1617" t="s">
        <v>1278</v>
      </c>
    </row>
    <row r="1618" spans="4:4" x14ac:dyDescent="0.25">
      <c r="D1618" t="s">
        <v>2847</v>
      </c>
    </row>
    <row r="1619" spans="4:4" x14ac:dyDescent="0.25">
      <c r="D1619" t="s">
        <v>2848</v>
      </c>
    </row>
    <row r="1620" spans="4:4" x14ac:dyDescent="0.25">
      <c r="D1620" t="s">
        <v>2849</v>
      </c>
    </row>
    <row r="1621" spans="4:4" x14ac:dyDescent="0.25">
      <c r="D1621" t="s">
        <v>2850</v>
      </c>
    </row>
    <row r="1622" spans="4:4" x14ac:dyDescent="0.25">
      <c r="D1622" t="s">
        <v>2851</v>
      </c>
    </row>
    <row r="1623" spans="4:4" x14ac:dyDescent="0.25">
      <c r="D1623" t="s">
        <v>2852</v>
      </c>
    </row>
    <row r="1624" spans="4:4" x14ac:dyDescent="0.25">
      <c r="D1624" t="s">
        <v>2853</v>
      </c>
    </row>
    <row r="1625" spans="4:4" x14ac:dyDescent="0.25">
      <c r="D1625" t="s">
        <v>1284</v>
      </c>
    </row>
    <row r="1626" spans="4:4" x14ac:dyDescent="0.25">
      <c r="D1626" t="s">
        <v>1285</v>
      </c>
    </row>
    <row r="1627" spans="4:4" x14ac:dyDescent="0.25">
      <c r="D1627" t="s">
        <v>1287</v>
      </c>
    </row>
    <row r="1628" spans="4:4" x14ac:dyDescent="0.25">
      <c r="D1628" t="s">
        <v>1288</v>
      </c>
    </row>
    <row r="1629" spans="4:4" x14ac:dyDescent="0.25">
      <c r="D1629" t="s">
        <v>2854</v>
      </c>
    </row>
    <row r="1630" spans="4:4" x14ac:dyDescent="0.25">
      <c r="D1630" t="s">
        <v>2855</v>
      </c>
    </row>
    <row r="1631" spans="4:4" x14ac:dyDescent="0.25">
      <c r="D1631" t="s">
        <v>2856</v>
      </c>
    </row>
    <row r="1632" spans="4:4" x14ac:dyDescent="0.25">
      <c r="D1632" t="s">
        <v>2857</v>
      </c>
    </row>
    <row r="1633" spans="4:4" x14ac:dyDescent="0.25">
      <c r="D1633" t="s">
        <v>1293</v>
      </c>
    </row>
    <row r="1634" spans="4:4" x14ac:dyDescent="0.25">
      <c r="D1634" t="s">
        <v>2858</v>
      </c>
    </row>
    <row r="1635" spans="4:4" x14ac:dyDescent="0.25">
      <c r="D1635" t="s">
        <v>2859</v>
      </c>
    </row>
    <row r="1636" spans="4:4" x14ac:dyDescent="0.25">
      <c r="D1636" t="s">
        <v>2860</v>
      </c>
    </row>
    <row r="1637" spans="4:4" x14ac:dyDescent="0.25">
      <c r="D1637" t="s">
        <v>2861</v>
      </c>
    </row>
    <row r="1638" spans="4:4" x14ac:dyDescent="0.25">
      <c r="D1638" t="s">
        <v>2862</v>
      </c>
    </row>
    <row r="1639" spans="4:4" x14ac:dyDescent="0.25">
      <c r="D1639" t="s">
        <v>2863</v>
      </c>
    </row>
    <row r="1640" spans="4:4" x14ac:dyDescent="0.25">
      <c r="D1640" t="s">
        <v>2864</v>
      </c>
    </row>
    <row r="1641" spans="4:4" x14ac:dyDescent="0.25">
      <c r="D1641" t="s">
        <v>2865</v>
      </c>
    </row>
    <row r="1642" spans="4:4" x14ac:dyDescent="0.25">
      <c r="D1642" t="s">
        <v>1301</v>
      </c>
    </row>
    <row r="1643" spans="4:4" x14ac:dyDescent="0.25">
      <c r="D1643" t="s">
        <v>2866</v>
      </c>
    </row>
    <row r="1644" spans="4:4" x14ac:dyDescent="0.25">
      <c r="D1644" t="s">
        <v>2867</v>
      </c>
    </row>
    <row r="1645" spans="4:4" x14ac:dyDescent="0.25">
      <c r="D1645" t="s">
        <v>1303</v>
      </c>
    </row>
    <row r="1646" spans="4:4" x14ac:dyDescent="0.25">
      <c r="D1646" t="s">
        <v>2868</v>
      </c>
    </row>
    <row r="1647" spans="4:4" x14ac:dyDescent="0.25">
      <c r="D1647" t="s">
        <v>1305</v>
      </c>
    </row>
    <row r="1648" spans="4:4" x14ac:dyDescent="0.25">
      <c r="D1648" t="s">
        <v>2869</v>
      </c>
    </row>
    <row r="1649" spans="4:4" x14ac:dyDescent="0.25">
      <c r="D1649" t="s">
        <v>2870</v>
      </c>
    </row>
    <row r="1650" spans="4:4" x14ac:dyDescent="0.25">
      <c r="D1650" t="s">
        <v>2871</v>
      </c>
    </row>
    <row r="1651" spans="4:4" x14ac:dyDescent="0.25">
      <c r="D1651" t="s">
        <v>1306</v>
      </c>
    </row>
    <row r="1652" spans="4:4" x14ac:dyDescent="0.25">
      <c r="D1652" t="s">
        <v>2872</v>
      </c>
    </row>
    <row r="1653" spans="4:4" x14ac:dyDescent="0.25">
      <c r="D1653" t="s">
        <v>1309</v>
      </c>
    </row>
    <row r="1654" spans="4:4" x14ac:dyDescent="0.25">
      <c r="D1654" t="s">
        <v>2873</v>
      </c>
    </row>
    <row r="1655" spans="4:4" x14ac:dyDescent="0.25">
      <c r="D1655" t="s">
        <v>2874</v>
      </c>
    </row>
    <row r="1656" spans="4:4" x14ac:dyDescent="0.25">
      <c r="D1656" t="s">
        <v>1312</v>
      </c>
    </row>
    <row r="1657" spans="4:4" x14ac:dyDescent="0.25">
      <c r="D1657" t="s">
        <v>2875</v>
      </c>
    </row>
    <row r="1658" spans="4:4" x14ac:dyDescent="0.25">
      <c r="D1658" t="s">
        <v>2876</v>
      </c>
    </row>
    <row r="1659" spans="4:4" x14ac:dyDescent="0.25">
      <c r="D1659" t="s">
        <v>2877</v>
      </c>
    </row>
    <row r="1660" spans="4:4" x14ac:dyDescent="0.25">
      <c r="D1660" t="s">
        <v>2878</v>
      </c>
    </row>
    <row r="1661" spans="4:4" x14ac:dyDescent="0.25">
      <c r="D1661" t="s">
        <v>2879</v>
      </c>
    </row>
    <row r="1662" spans="4:4" x14ac:dyDescent="0.25">
      <c r="D1662" t="s">
        <v>2880</v>
      </c>
    </row>
    <row r="1663" spans="4:4" x14ac:dyDescent="0.25">
      <c r="D1663" t="s">
        <v>2881</v>
      </c>
    </row>
    <row r="1664" spans="4:4" x14ac:dyDescent="0.25">
      <c r="D1664" t="s">
        <v>2882</v>
      </c>
    </row>
    <row r="1665" spans="4:4" x14ac:dyDescent="0.25">
      <c r="D1665" t="s">
        <v>2883</v>
      </c>
    </row>
    <row r="1666" spans="4:4" x14ac:dyDescent="0.25">
      <c r="D1666" t="s">
        <v>2884</v>
      </c>
    </row>
    <row r="1667" spans="4:4" x14ac:dyDescent="0.25">
      <c r="D1667" t="s">
        <v>2885</v>
      </c>
    </row>
    <row r="1668" spans="4:4" x14ac:dyDescent="0.25">
      <c r="D1668" t="s">
        <v>2886</v>
      </c>
    </row>
    <row r="1669" spans="4:4" x14ac:dyDescent="0.25">
      <c r="D1669" t="s">
        <v>2887</v>
      </c>
    </row>
    <row r="1670" spans="4:4" x14ac:dyDescent="0.25">
      <c r="D1670" t="s">
        <v>1327</v>
      </c>
    </row>
    <row r="1671" spans="4:4" x14ac:dyDescent="0.25">
      <c r="D1671" t="s">
        <v>2888</v>
      </c>
    </row>
    <row r="1672" spans="4:4" x14ac:dyDescent="0.25">
      <c r="D1672" t="s">
        <v>2889</v>
      </c>
    </row>
    <row r="1673" spans="4:4" x14ac:dyDescent="0.25">
      <c r="D1673" t="s">
        <v>2890</v>
      </c>
    </row>
    <row r="1674" spans="4:4" x14ac:dyDescent="0.25">
      <c r="D1674" t="s">
        <v>2891</v>
      </c>
    </row>
    <row r="1675" spans="4:4" x14ac:dyDescent="0.25">
      <c r="D1675" t="s">
        <v>2892</v>
      </c>
    </row>
    <row r="1676" spans="4:4" x14ac:dyDescent="0.25">
      <c r="D1676" t="s">
        <v>2893</v>
      </c>
    </row>
    <row r="1677" spans="4:4" x14ac:dyDescent="0.25">
      <c r="D1677" t="s">
        <v>2894</v>
      </c>
    </row>
    <row r="1678" spans="4:4" x14ac:dyDescent="0.25">
      <c r="D1678" t="s">
        <v>2895</v>
      </c>
    </row>
    <row r="1679" spans="4:4" x14ac:dyDescent="0.25">
      <c r="D1679" t="s">
        <v>2896</v>
      </c>
    </row>
    <row r="1680" spans="4:4" x14ac:dyDescent="0.25">
      <c r="D1680" t="s">
        <v>2897</v>
      </c>
    </row>
    <row r="1681" spans="4:4" x14ac:dyDescent="0.25">
      <c r="D1681" t="s">
        <v>2898</v>
      </c>
    </row>
    <row r="1682" spans="4:4" x14ac:dyDescent="0.25">
      <c r="D1682" t="s">
        <v>2899</v>
      </c>
    </row>
    <row r="1683" spans="4:4" x14ac:dyDescent="0.25">
      <c r="D1683" t="s">
        <v>2900</v>
      </c>
    </row>
    <row r="1684" spans="4:4" x14ac:dyDescent="0.25">
      <c r="D1684" t="s">
        <v>2901</v>
      </c>
    </row>
    <row r="1685" spans="4:4" x14ac:dyDescent="0.25">
      <c r="D1685" t="s">
        <v>2902</v>
      </c>
    </row>
    <row r="1686" spans="4:4" x14ac:dyDescent="0.25">
      <c r="D1686" t="s">
        <v>2903</v>
      </c>
    </row>
    <row r="1687" spans="4:4" x14ac:dyDescent="0.25">
      <c r="D1687" t="s">
        <v>2904</v>
      </c>
    </row>
    <row r="1688" spans="4:4" x14ac:dyDescent="0.25">
      <c r="D1688" t="s">
        <v>2905</v>
      </c>
    </row>
    <row r="1689" spans="4:4" x14ac:dyDescent="0.25">
      <c r="D1689" t="s">
        <v>1341</v>
      </c>
    </row>
    <row r="1690" spans="4:4" x14ac:dyDescent="0.25">
      <c r="D1690" t="s">
        <v>1342</v>
      </c>
    </row>
    <row r="1691" spans="4:4" x14ac:dyDescent="0.25">
      <c r="D1691" t="s">
        <v>2906</v>
      </c>
    </row>
    <row r="1692" spans="4:4" x14ac:dyDescent="0.25">
      <c r="D1692" t="s">
        <v>2907</v>
      </c>
    </row>
    <row r="1693" spans="4:4" x14ac:dyDescent="0.25">
      <c r="D1693" t="s">
        <v>2908</v>
      </c>
    </row>
    <row r="1694" spans="4:4" x14ac:dyDescent="0.25">
      <c r="D1694" t="s">
        <v>1347</v>
      </c>
    </row>
    <row r="1695" spans="4:4" x14ac:dyDescent="0.25">
      <c r="D1695" t="s">
        <v>2909</v>
      </c>
    </row>
    <row r="1696" spans="4:4" x14ac:dyDescent="0.25">
      <c r="D1696" t="s">
        <v>1350</v>
      </c>
    </row>
    <row r="1697" spans="4:4" x14ac:dyDescent="0.25">
      <c r="D1697" t="s">
        <v>1351</v>
      </c>
    </row>
    <row r="1698" spans="4:4" x14ac:dyDescent="0.25">
      <c r="D1698" t="s">
        <v>2910</v>
      </c>
    </row>
    <row r="1699" spans="4:4" x14ac:dyDescent="0.25">
      <c r="D1699" t="s">
        <v>2911</v>
      </c>
    </row>
    <row r="1700" spans="4:4" x14ac:dyDescent="0.25">
      <c r="D1700" t="s">
        <v>1352</v>
      </c>
    </row>
    <row r="1701" spans="4:4" x14ac:dyDescent="0.25">
      <c r="D1701" t="s">
        <v>2912</v>
      </c>
    </row>
    <row r="1702" spans="4:4" x14ac:dyDescent="0.25">
      <c r="D1702" t="s">
        <v>2913</v>
      </c>
    </row>
    <row r="1703" spans="4:4" x14ac:dyDescent="0.25">
      <c r="D1703" t="s">
        <v>2914</v>
      </c>
    </row>
    <row r="1704" spans="4:4" x14ac:dyDescent="0.25">
      <c r="D1704" t="s">
        <v>1354</v>
      </c>
    </row>
    <row r="1705" spans="4:4" x14ac:dyDescent="0.25">
      <c r="D1705" t="s">
        <v>1355</v>
      </c>
    </row>
    <row r="1706" spans="4:4" x14ac:dyDescent="0.25">
      <c r="D1706" t="s">
        <v>2915</v>
      </c>
    </row>
    <row r="1707" spans="4:4" x14ac:dyDescent="0.25">
      <c r="D1707" t="s">
        <v>2916</v>
      </c>
    </row>
    <row r="1708" spans="4:4" x14ac:dyDescent="0.25">
      <c r="D1708" t="s">
        <v>2917</v>
      </c>
    </row>
    <row r="1709" spans="4:4" x14ac:dyDescent="0.25">
      <c r="D1709" t="s">
        <v>2918</v>
      </c>
    </row>
    <row r="1710" spans="4:4" x14ac:dyDescent="0.25">
      <c r="D1710" t="s">
        <v>2919</v>
      </c>
    </row>
    <row r="1711" spans="4:4" x14ac:dyDescent="0.25">
      <c r="D1711" t="s">
        <v>2920</v>
      </c>
    </row>
    <row r="1712" spans="4:4" x14ac:dyDescent="0.25">
      <c r="D1712" t="s">
        <v>2921</v>
      </c>
    </row>
    <row r="1713" spans="4:4" x14ac:dyDescent="0.25">
      <c r="D1713" t="s">
        <v>2922</v>
      </c>
    </row>
    <row r="1714" spans="4:4" x14ac:dyDescent="0.25">
      <c r="D1714" t="s">
        <v>2923</v>
      </c>
    </row>
    <row r="1715" spans="4:4" x14ac:dyDescent="0.25">
      <c r="D1715" t="s">
        <v>2924</v>
      </c>
    </row>
    <row r="1716" spans="4:4" x14ac:dyDescent="0.25">
      <c r="D1716" t="s">
        <v>2925</v>
      </c>
    </row>
    <row r="1717" spans="4:4" x14ac:dyDescent="0.25">
      <c r="D1717" t="s">
        <v>2926</v>
      </c>
    </row>
    <row r="1718" spans="4:4" x14ac:dyDescent="0.25">
      <c r="D1718" t="s">
        <v>2927</v>
      </c>
    </row>
    <row r="1719" spans="4:4" x14ac:dyDescent="0.25">
      <c r="D1719" t="s">
        <v>2928</v>
      </c>
    </row>
    <row r="1720" spans="4:4" x14ac:dyDescent="0.25">
      <c r="D1720" t="s">
        <v>2929</v>
      </c>
    </row>
    <row r="1721" spans="4:4" x14ac:dyDescent="0.25">
      <c r="D1721" t="s">
        <v>1363</v>
      </c>
    </row>
    <row r="1722" spans="4:4" x14ac:dyDescent="0.25">
      <c r="D1722" t="s">
        <v>2930</v>
      </c>
    </row>
    <row r="1723" spans="4:4" x14ac:dyDescent="0.25">
      <c r="D1723" t="s">
        <v>2931</v>
      </c>
    </row>
    <row r="1724" spans="4:4" x14ac:dyDescent="0.25">
      <c r="D1724" t="s">
        <v>2932</v>
      </c>
    </row>
    <row r="1725" spans="4:4" x14ac:dyDescent="0.25">
      <c r="D1725" t="s">
        <v>2933</v>
      </c>
    </row>
    <row r="1726" spans="4:4" x14ac:dyDescent="0.25">
      <c r="D1726" t="s">
        <v>2934</v>
      </c>
    </row>
    <row r="1727" spans="4:4" x14ac:dyDescent="0.25">
      <c r="D1727" t="s">
        <v>2935</v>
      </c>
    </row>
    <row r="1728" spans="4:4" x14ac:dyDescent="0.25">
      <c r="D1728" t="s">
        <v>1373</v>
      </c>
    </row>
    <row r="1729" spans="4:4" x14ac:dyDescent="0.25">
      <c r="D1729" t="s">
        <v>2936</v>
      </c>
    </row>
    <row r="1730" spans="4:4" x14ac:dyDescent="0.25">
      <c r="D1730" t="s">
        <v>2937</v>
      </c>
    </row>
    <row r="1731" spans="4:4" x14ac:dyDescent="0.25">
      <c r="D1731" t="s">
        <v>1374</v>
      </c>
    </row>
    <row r="1732" spans="4:4" x14ac:dyDescent="0.25">
      <c r="D1732" t="s">
        <v>2938</v>
      </c>
    </row>
    <row r="1733" spans="4:4" x14ac:dyDescent="0.25">
      <c r="D1733" t="s">
        <v>2939</v>
      </c>
    </row>
    <row r="1734" spans="4:4" x14ac:dyDescent="0.25">
      <c r="D1734" t="s">
        <v>2940</v>
      </c>
    </row>
    <row r="1735" spans="4:4" x14ac:dyDescent="0.25">
      <c r="D1735" t="s">
        <v>2941</v>
      </c>
    </row>
    <row r="1736" spans="4:4" x14ac:dyDescent="0.25">
      <c r="D1736" t="s">
        <v>1381</v>
      </c>
    </row>
    <row r="1737" spans="4:4" x14ac:dyDescent="0.25">
      <c r="D1737" t="s">
        <v>2942</v>
      </c>
    </row>
    <row r="1738" spans="4:4" x14ac:dyDescent="0.25">
      <c r="D1738" t="s">
        <v>1382</v>
      </c>
    </row>
    <row r="1739" spans="4:4" x14ac:dyDescent="0.25">
      <c r="D1739" t="s">
        <v>2943</v>
      </c>
    </row>
    <row r="1740" spans="4:4" x14ac:dyDescent="0.25">
      <c r="D1740" t="s">
        <v>2944</v>
      </c>
    </row>
    <row r="1741" spans="4:4" x14ac:dyDescent="0.25">
      <c r="D1741" t="s">
        <v>2945</v>
      </c>
    </row>
    <row r="1742" spans="4:4" x14ac:dyDescent="0.25">
      <c r="D1742" t="s">
        <v>2946</v>
      </c>
    </row>
    <row r="1743" spans="4:4" x14ac:dyDescent="0.25">
      <c r="D1743" t="s">
        <v>2947</v>
      </c>
    </row>
    <row r="1744" spans="4:4" x14ac:dyDescent="0.25">
      <c r="D1744" t="s">
        <v>2948</v>
      </c>
    </row>
    <row r="1745" spans="4:4" x14ac:dyDescent="0.25">
      <c r="D1745" t="s">
        <v>2949</v>
      </c>
    </row>
    <row r="1746" spans="4:4" x14ac:dyDescent="0.25">
      <c r="D1746" t="s">
        <v>2950</v>
      </c>
    </row>
    <row r="1747" spans="4:4" x14ac:dyDescent="0.25">
      <c r="D1747" t="s">
        <v>2951</v>
      </c>
    </row>
    <row r="1748" spans="4:4" x14ac:dyDescent="0.25">
      <c r="D1748" t="s">
        <v>2952</v>
      </c>
    </row>
    <row r="1749" spans="4:4" x14ac:dyDescent="0.25">
      <c r="D1749" t="s">
        <v>1392</v>
      </c>
    </row>
    <row r="1750" spans="4:4" x14ac:dyDescent="0.25">
      <c r="D1750" t="s">
        <v>1394</v>
      </c>
    </row>
    <row r="1751" spans="4:4" x14ac:dyDescent="0.25">
      <c r="D1751" t="s">
        <v>2953</v>
      </c>
    </row>
    <row r="1752" spans="4:4" x14ac:dyDescent="0.25">
      <c r="D1752" t="s">
        <v>2954</v>
      </c>
    </row>
    <row r="1753" spans="4:4" x14ac:dyDescent="0.25">
      <c r="D1753" t="s">
        <v>2955</v>
      </c>
    </row>
    <row r="1754" spans="4:4" x14ac:dyDescent="0.25">
      <c r="D1754" t="s">
        <v>2956</v>
      </c>
    </row>
    <row r="1755" spans="4:4" x14ac:dyDescent="0.25">
      <c r="D1755" t="s">
        <v>1398</v>
      </c>
    </row>
    <row r="1756" spans="4:4" x14ac:dyDescent="0.25">
      <c r="D1756" t="s">
        <v>2957</v>
      </c>
    </row>
    <row r="1757" spans="4:4" x14ac:dyDescent="0.25">
      <c r="D1757" t="s">
        <v>1399</v>
      </c>
    </row>
    <row r="1758" spans="4:4" x14ac:dyDescent="0.25">
      <c r="D1758" t="s">
        <v>2958</v>
      </c>
    </row>
    <row r="1759" spans="4:4" x14ac:dyDescent="0.25">
      <c r="D1759" t="s">
        <v>2959</v>
      </c>
    </row>
    <row r="1760" spans="4:4" x14ac:dyDescent="0.25">
      <c r="D1760" t="s">
        <v>1401</v>
      </c>
    </row>
    <row r="1761" spans="4:4" x14ac:dyDescent="0.25">
      <c r="D1761" t="s">
        <v>2960</v>
      </c>
    </row>
    <row r="1762" spans="4:4" x14ac:dyDescent="0.25">
      <c r="D1762" t="s">
        <v>1402</v>
      </c>
    </row>
    <row r="1763" spans="4:4" x14ac:dyDescent="0.25">
      <c r="D1763" t="s">
        <v>2961</v>
      </c>
    </row>
    <row r="1764" spans="4:4" x14ac:dyDescent="0.25">
      <c r="D1764" t="s">
        <v>2962</v>
      </c>
    </row>
    <row r="1765" spans="4:4" x14ac:dyDescent="0.25">
      <c r="D1765" t="s">
        <v>1407</v>
      </c>
    </row>
    <row r="1766" spans="4:4" x14ac:dyDescent="0.25">
      <c r="D1766" t="s">
        <v>2963</v>
      </c>
    </row>
    <row r="1767" spans="4:4" x14ac:dyDescent="0.25">
      <c r="D1767" t="s">
        <v>2964</v>
      </c>
    </row>
    <row r="1768" spans="4:4" x14ac:dyDescent="0.25">
      <c r="D1768" t="s">
        <v>2965</v>
      </c>
    </row>
    <row r="1769" spans="4:4" x14ac:dyDescent="0.25">
      <c r="D1769" t="s">
        <v>2966</v>
      </c>
    </row>
    <row r="1770" spans="4:4" x14ac:dyDescent="0.25">
      <c r="D1770" t="s">
        <v>2967</v>
      </c>
    </row>
    <row r="1771" spans="4:4" x14ac:dyDescent="0.25">
      <c r="D1771" t="s">
        <v>2968</v>
      </c>
    </row>
    <row r="1772" spans="4:4" x14ac:dyDescent="0.25">
      <c r="D1772" t="s">
        <v>2969</v>
      </c>
    </row>
    <row r="1773" spans="4:4" x14ac:dyDescent="0.25">
      <c r="D1773" t="s">
        <v>2970</v>
      </c>
    </row>
    <row r="1774" spans="4:4" x14ac:dyDescent="0.25">
      <c r="D1774" t="s">
        <v>2971</v>
      </c>
    </row>
    <row r="1775" spans="4:4" x14ac:dyDescent="0.25">
      <c r="D1775" t="s">
        <v>2972</v>
      </c>
    </row>
    <row r="1776" spans="4:4" x14ac:dyDescent="0.25">
      <c r="D1776" t="s">
        <v>2973</v>
      </c>
    </row>
    <row r="1777" spans="4:4" x14ac:dyDescent="0.25">
      <c r="D1777" t="s">
        <v>2974</v>
      </c>
    </row>
    <row r="1778" spans="4:4" x14ac:dyDescent="0.25">
      <c r="D1778" t="s">
        <v>2975</v>
      </c>
    </row>
    <row r="1779" spans="4:4" x14ac:dyDescent="0.25">
      <c r="D1779" t="s">
        <v>2976</v>
      </c>
    </row>
    <row r="1780" spans="4:4" x14ac:dyDescent="0.25">
      <c r="D1780" t="s">
        <v>2977</v>
      </c>
    </row>
    <row r="1781" spans="4:4" x14ac:dyDescent="0.25">
      <c r="D1781" t="s">
        <v>1416</v>
      </c>
    </row>
    <row r="1782" spans="4:4" x14ac:dyDescent="0.25">
      <c r="D1782" t="s">
        <v>2978</v>
      </c>
    </row>
    <row r="1783" spans="4:4" x14ac:dyDescent="0.25">
      <c r="D1783" t="s">
        <v>2979</v>
      </c>
    </row>
    <row r="1784" spans="4:4" x14ac:dyDescent="0.25">
      <c r="D1784" t="s">
        <v>2980</v>
      </c>
    </row>
    <row r="1785" spans="4:4" x14ac:dyDescent="0.25">
      <c r="D1785" t="s">
        <v>2981</v>
      </c>
    </row>
    <row r="1786" spans="4:4" x14ac:dyDescent="0.25">
      <c r="D1786" t="s">
        <v>2982</v>
      </c>
    </row>
    <row r="1787" spans="4:4" x14ac:dyDescent="0.25">
      <c r="D1787" t="s">
        <v>2983</v>
      </c>
    </row>
    <row r="1788" spans="4:4" x14ac:dyDescent="0.25">
      <c r="D1788" t="s">
        <v>2984</v>
      </c>
    </row>
    <row r="1789" spans="4:4" x14ac:dyDescent="0.25">
      <c r="D1789" t="s">
        <v>2985</v>
      </c>
    </row>
    <row r="1790" spans="4:4" x14ac:dyDescent="0.25">
      <c r="D1790" t="s">
        <v>2986</v>
      </c>
    </row>
    <row r="1791" spans="4:4" x14ac:dyDescent="0.25">
      <c r="D1791" t="s">
        <v>2987</v>
      </c>
    </row>
    <row r="1792" spans="4:4" x14ac:dyDescent="0.25">
      <c r="D1792" t="s">
        <v>2988</v>
      </c>
    </row>
    <row r="1793" spans="4:4" x14ac:dyDescent="0.25">
      <c r="D1793" t="s">
        <v>1427</v>
      </c>
    </row>
    <row r="1794" spans="4:4" x14ac:dyDescent="0.25">
      <c r="D1794" t="s">
        <v>2989</v>
      </c>
    </row>
    <row r="1795" spans="4:4" x14ac:dyDescent="0.25">
      <c r="D1795" t="s">
        <v>1429</v>
      </c>
    </row>
    <row r="1796" spans="4:4" x14ac:dyDescent="0.25">
      <c r="D1796" t="s">
        <v>2990</v>
      </c>
    </row>
    <row r="1797" spans="4:4" x14ac:dyDescent="0.25">
      <c r="D1797" t="s">
        <v>2991</v>
      </c>
    </row>
    <row r="1798" spans="4:4" x14ac:dyDescent="0.25">
      <c r="D1798" t="s">
        <v>1431</v>
      </c>
    </row>
    <row r="1799" spans="4:4" x14ac:dyDescent="0.25">
      <c r="D1799" t="s">
        <v>2992</v>
      </c>
    </row>
    <row r="1800" spans="4:4" x14ac:dyDescent="0.25">
      <c r="D1800" t="s">
        <v>2993</v>
      </c>
    </row>
    <row r="1801" spans="4:4" x14ac:dyDescent="0.25">
      <c r="D1801" t="s">
        <v>2994</v>
      </c>
    </row>
    <row r="1802" spans="4:4" x14ac:dyDescent="0.25">
      <c r="D1802" t="s">
        <v>2995</v>
      </c>
    </row>
    <row r="1803" spans="4:4" x14ac:dyDescent="0.25">
      <c r="D1803" t="s">
        <v>2996</v>
      </c>
    </row>
    <row r="1804" spans="4:4" x14ac:dyDescent="0.25">
      <c r="D1804" t="s">
        <v>2997</v>
      </c>
    </row>
    <row r="1805" spans="4:4" x14ac:dyDescent="0.25">
      <c r="D1805" t="s">
        <v>2998</v>
      </c>
    </row>
    <row r="1806" spans="4:4" x14ac:dyDescent="0.25">
      <c r="D1806" t="s">
        <v>2999</v>
      </c>
    </row>
  </sheetData>
  <conditionalFormatting sqref="A1">
    <cfRule type="duplicateValues" dxfId="6" priority="6"/>
    <cfRule type="duplicateValues" dxfId="5" priority="7"/>
  </conditionalFormatting>
  <conditionalFormatting sqref="A1:A1048576">
    <cfRule type="duplicateValues" dxfId="4" priority="5"/>
  </conditionalFormatting>
  <conditionalFormatting sqref="D1">
    <cfRule type="duplicateValues" dxfId="3" priority="2"/>
    <cfRule type="duplicateValues" dxfId="2" priority="3"/>
    <cfRule type="duplicateValues" dxfId="1" priority="4"/>
  </conditionalFormatting>
  <conditionalFormatting sqref="D2:D180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eq2 miRNAs</vt:lpstr>
      <vt:lpstr>Predicted target transcrip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3-11-22T22:48:09Z</dcterms:created>
  <dcterms:modified xsi:type="dcterms:W3CDTF">2025-02-14T22:09:47Z</dcterms:modified>
</cp:coreProperties>
</file>